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bankgroup-my.sharepoint.com/personal/acoville_worldbank_org/Documents/WB PREP/Water/Tanzania WASH/Write up/paper/Journal submission/plos one R&amp;R/R&amp;R 2/"/>
    </mc:Choice>
  </mc:AlternateContent>
  <bookViews>
    <workbookView xWindow="0" yWindow="0" windowWidth="19200" windowHeight="6950"/>
  </bookViews>
  <sheets>
    <sheet name="S1 Table - Balance stats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4" i="1" l="1"/>
  <c r="C54" i="1"/>
  <c r="B53" i="1"/>
  <c r="C53" i="1"/>
  <c r="B52" i="1"/>
  <c r="C52" i="1"/>
  <c r="B51" i="1"/>
  <c r="C51" i="1"/>
  <c r="B33" i="1"/>
  <c r="C33" i="1"/>
</calcChain>
</file>

<file path=xl/sharedStrings.xml><?xml version="1.0" encoding="utf-8"?>
<sst xmlns="http://schemas.openxmlformats.org/spreadsheetml/2006/main" count="160" uniqueCount="110">
  <si>
    <t>S1 Table: Balance statistics</t>
  </si>
  <si>
    <t>Overall</t>
  </si>
  <si>
    <t>Control</t>
  </si>
  <si>
    <t>HWWS</t>
  </si>
  <si>
    <t xml:space="preserve">TSSM  </t>
  </si>
  <si>
    <t>HWWS+TSSM</t>
  </si>
  <si>
    <t>Variable</t>
  </si>
  <si>
    <t>N</t>
  </si>
  <si>
    <t>Mean</t>
  </si>
  <si>
    <t>p-value</t>
  </si>
  <si>
    <t>Dwelling characteristics</t>
  </si>
  <si>
    <t>A household member owns the dwelling</t>
  </si>
  <si>
    <t xml:space="preserve">Household uses a clean form of energy for lighting (electricity, solar, gas or batteries) </t>
  </si>
  <si>
    <t>Household uses electricity as main energy source for lighting</t>
  </si>
  <si>
    <t>Household uses paraffin lamps as main lgihting source</t>
  </si>
  <si>
    <t>Main fuel used for cooking is charcoal</t>
  </si>
  <si>
    <t>Main fuel used for cooking is firewood</t>
  </si>
  <si>
    <t>Floor of main living area is made of cement</t>
  </si>
  <si>
    <t>Floor of main living area is made of earth/clay</t>
  </si>
  <si>
    <t>Roof of main living area is made of mud/thatch/grass</t>
  </si>
  <si>
    <t>Roof of main living area is made of tin/zinc</t>
  </si>
  <si>
    <t>Walls of main living area are made of brick/cement</t>
  </si>
  <si>
    <t>Walls of main living area are made of mud and poles</t>
  </si>
  <si>
    <t>HH Head Characteristics</t>
  </si>
  <si>
    <t>Male</t>
  </si>
  <si>
    <t>Age</t>
  </si>
  <si>
    <t>Age Squared</t>
  </si>
  <si>
    <t>Ever attended school</t>
  </si>
  <si>
    <t>Can read and write</t>
  </si>
  <si>
    <t>Years of Education (if attended school)</t>
  </si>
  <si>
    <t>Muslim</t>
  </si>
  <si>
    <t>Christian</t>
  </si>
  <si>
    <t>Born in this village</t>
  </si>
  <si>
    <t>Number of years living in this village</t>
  </si>
  <si>
    <t>Married</t>
  </si>
  <si>
    <t>Divorced/widowed/separated</t>
  </si>
  <si>
    <t>Lives with partner</t>
  </si>
  <si>
    <t>Number of Various Assets</t>
  </si>
  <si>
    <t>HH Member Demographics</t>
  </si>
  <si>
    <t>HH size at Baseline</t>
  </si>
  <si>
    <t>Member is Male</t>
  </si>
  <si>
    <t>Age of caregiver</t>
  </si>
  <si>
    <t>Age of caregiver Squared</t>
  </si>
  <si>
    <t>Caregiver is male</t>
  </si>
  <si>
    <t>HH Income Sources at Baseline</t>
  </si>
  <si>
    <t>Most Important income: Employment (Paid Employee)</t>
  </si>
  <si>
    <t>Most Important income: Employment (Self-Empoyment with employees)</t>
  </si>
  <si>
    <t>Most Important income: Not-employed (Remmitances)</t>
  </si>
  <si>
    <t>Most Important income: Self Employed Agricultural</t>
  </si>
  <si>
    <t>Second Most Important income: Employment (Self-Empoyment with employees)</t>
  </si>
  <si>
    <t>Third Most Important income: Employment (Self-Empoyment with employees)</t>
  </si>
  <si>
    <t xml:space="preserve">Second Most Important income: Self Employed Agricultural </t>
  </si>
  <si>
    <t>Third Most Important income: Self Employed Agricultural</t>
  </si>
  <si>
    <t>Latrine Type at Baseline</t>
  </si>
  <si>
    <t>Flush/pour latrine</t>
  </si>
  <si>
    <t>No toilet facilities (open defecation)</t>
  </si>
  <si>
    <t>Pit latrine with slab or VIP</t>
  </si>
  <si>
    <t>Acces to Water</t>
  </si>
  <si>
    <t>Main source of drinking water comes from piped water</t>
  </si>
  <si>
    <t>Main source of drinking water comes from a well or borehole</t>
  </si>
  <si>
    <t>Main source of drinking water comes from surface water</t>
  </si>
  <si>
    <t>Is the water source covered</t>
  </si>
  <si>
    <t>Number of person trips HH makes to fetch water per day</t>
  </si>
  <si>
    <t>Number of times out of the last 10 attempts water has not been available</t>
  </si>
  <si>
    <t>HH stores water</t>
  </si>
  <si>
    <t>HH treats their water</t>
  </si>
  <si>
    <t>Assets owned by HH at Baseline</t>
  </si>
  <si>
    <t>Wealth index at Baseline</t>
  </si>
  <si>
    <t>Household listens to the radio regularly</t>
  </si>
  <si>
    <t>Total number of assets</t>
  </si>
  <si>
    <t>Another House</t>
  </si>
  <si>
    <t>Radio/CD/Cassette Player</t>
  </si>
  <si>
    <t>TV</t>
  </si>
  <si>
    <t>Bicycle</t>
  </si>
  <si>
    <t>Motorcycle</t>
  </si>
  <si>
    <t>Assets owned by HH at Baseline (cont)</t>
  </si>
  <si>
    <t xml:space="preserve">Car </t>
  </si>
  <si>
    <t>Electric/Gas Stove</t>
  </si>
  <si>
    <t>Other Stove</t>
  </si>
  <si>
    <t>Refrigerator</t>
  </si>
  <si>
    <t>Mattress</t>
  </si>
  <si>
    <t>Sewing Machine</t>
  </si>
  <si>
    <t>Mosquito Net</t>
  </si>
  <si>
    <t>Mobile Phone</t>
  </si>
  <si>
    <t>Fixed-line phone</t>
  </si>
  <si>
    <t>Iron</t>
  </si>
  <si>
    <t>Bed frame</t>
  </si>
  <si>
    <t>Jewellery</t>
  </si>
  <si>
    <t>Land or Field</t>
  </si>
  <si>
    <t>Agricultural Equipment</t>
  </si>
  <si>
    <t>Electricity Generator</t>
  </si>
  <si>
    <t>Solar Panel</t>
  </si>
  <si>
    <t>Sponged Sofa</t>
  </si>
  <si>
    <t>Sofa (non-sponged)</t>
  </si>
  <si>
    <t>Fan</t>
  </si>
  <si>
    <t>Camera</t>
  </si>
  <si>
    <t>Number of Animals Owned by HH at Baseline</t>
  </si>
  <si>
    <t>Total Number of Animals Owned by HH</t>
  </si>
  <si>
    <t>Cows</t>
  </si>
  <si>
    <t>Bulls</t>
  </si>
  <si>
    <t>Donkeys</t>
  </si>
  <si>
    <t>Goats</t>
  </si>
  <si>
    <t>Sheep</t>
  </si>
  <si>
    <t>Pigs</t>
  </si>
  <si>
    <t>Chickens</t>
  </si>
  <si>
    <t>Ducks</t>
  </si>
  <si>
    <t>Rabbits</t>
  </si>
  <si>
    <t>Guinea Fowls</t>
  </si>
  <si>
    <t>Other Animals</t>
  </si>
  <si>
    <t>Notes: p-values are based on a simple t-test comparison between control and relevant treatment group with standard errors clustered at the ward level. P-values &lt; 0.05 are in b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wrapText="1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2" borderId="0" xfId="0" applyFill="1" applyAlignment="1">
      <alignment wrapText="1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wrapText="1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0" fillId="3" borderId="0" xfId="0" applyFill="1"/>
    <xf numFmtId="2" fontId="1" fillId="0" borderId="2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7"/>
  <sheetViews>
    <sheetView showGridLines="0" tabSelected="1" zoomScale="80" zoomScaleNormal="80" workbookViewId="0"/>
  </sheetViews>
  <sheetFormatPr defaultColWidth="9.1796875" defaultRowHeight="14.5" x14ac:dyDescent="0.35"/>
  <cols>
    <col min="1" max="1" width="58" style="12" customWidth="1"/>
    <col min="2" max="2" width="8.26953125" customWidth="1"/>
    <col min="3" max="3" width="9.1796875" style="2"/>
    <col min="4" max="4" width="2.26953125" customWidth="1"/>
    <col min="6" max="6" width="9.1796875" style="2"/>
    <col min="7" max="7" width="2.1796875" customWidth="1"/>
    <col min="10" max="10" width="9.1796875" style="2"/>
    <col min="11" max="11" width="2" customWidth="1"/>
    <col min="13" max="14" width="9.1796875" style="2"/>
    <col min="15" max="15" width="2.453125" customWidth="1"/>
    <col min="17" max="18" width="9.1796875" style="2"/>
  </cols>
  <sheetData>
    <row r="1" spans="1:18" x14ac:dyDescent="0.35">
      <c r="A1" s="1" t="s">
        <v>0</v>
      </c>
    </row>
    <row r="2" spans="1:18" x14ac:dyDescent="0.35">
      <c r="A2" s="3"/>
      <c r="B2" s="4" t="s">
        <v>1</v>
      </c>
      <c r="C2" s="4"/>
      <c r="D2" s="5"/>
      <c r="E2" s="4" t="s">
        <v>2</v>
      </c>
      <c r="F2" s="4"/>
      <c r="G2" s="5"/>
      <c r="H2" s="4" t="s">
        <v>3</v>
      </c>
      <c r="I2" s="4"/>
      <c r="J2" s="4"/>
      <c r="K2" s="5"/>
      <c r="L2" s="4" t="s">
        <v>4</v>
      </c>
      <c r="M2" s="4"/>
      <c r="N2" s="4"/>
      <c r="O2" s="6"/>
      <c r="P2" s="4" t="s">
        <v>5</v>
      </c>
      <c r="Q2" s="4"/>
      <c r="R2" s="4"/>
    </row>
    <row r="3" spans="1:18" x14ac:dyDescent="0.35">
      <c r="A3" s="7" t="s">
        <v>6</v>
      </c>
      <c r="B3" s="8" t="s">
        <v>7</v>
      </c>
      <c r="C3" s="9" t="s">
        <v>8</v>
      </c>
      <c r="D3" s="10"/>
      <c r="E3" s="8" t="s">
        <v>7</v>
      </c>
      <c r="F3" s="9" t="s">
        <v>8</v>
      </c>
      <c r="G3" s="10"/>
      <c r="H3" s="8" t="s">
        <v>7</v>
      </c>
      <c r="I3" s="8" t="s">
        <v>8</v>
      </c>
      <c r="J3" s="9" t="s">
        <v>9</v>
      </c>
      <c r="K3" s="10"/>
      <c r="L3" s="8" t="s">
        <v>7</v>
      </c>
      <c r="M3" s="9" t="s">
        <v>8</v>
      </c>
      <c r="N3" s="9" t="s">
        <v>9</v>
      </c>
      <c r="O3" s="10"/>
      <c r="P3" s="8" t="s">
        <v>7</v>
      </c>
      <c r="Q3" s="9" t="s">
        <v>8</v>
      </c>
      <c r="R3" s="9" t="s">
        <v>9</v>
      </c>
    </row>
    <row r="5" spans="1:18" x14ac:dyDescent="0.35">
      <c r="A5" s="11" t="s">
        <v>10</v>
      </c>
      <c r="I5" s="2"/>
    </row>
    <row r="6" spans="1:18" x14ac:dyDescent="0.35">
      <c r="A6" s="12" t="s">
        <v>11</v>
      </c>
      <c r="B6" s="13">
        <v>3618</v>
      </c>
      <c r="C6" s="14">
        <v>0.89579880000000001</v>
      </c>
      <c r="D6" s="13"/>
      <c r="E6" s="13">
        <v>918</v>
      </c>
      <c r="F6" s="14">
        <v>0.91067540000000002</v>
      </c>
      <c r="G6" s="13"/>
      <c r="H6" s="13">
        <v>900</v>
      </c>
      <c r="I6" s="14">
        <v>0.87</v>
      </c>
      <c r="J6" s="14">
        <v>0.1130733</v>
      </c>
      <c r="K6" s="13"/>
      <c r="L6" s="13">
        <v>880</v>
      </c>
      <c r="M6" s="14">
        <v>0.89431819999999995</v>
      </c>
      <c r="N6" s="14">
        <v>0.47111419999999998</v>
      </c>
      <c r="O6" s="13"/>
      <c r="P6" s="13">
        <v>920</v>
      </c>
      <c r="Q6" s="14">
        <v>0.90760870000000005</v>
      </c>
      <c r="R6" s="14">
        <v>0.8837448</v>
      </c>
    </row>
    <row r="7" spans="1:18" ht="29" x14ac:dyDescent="0.35">
      <c r="A7" s="12" t="s">
        <v>12</v>
      </c>
      <c r="B7" s="13">
        <v>3619</v>
      </c>
      <c r="C7" s="14">
        <v>0.24371370000000001</v>
      </c>
      <c r="D7" s="13"/>
      <c r="E7" s="13">
        <v>919</v>
      </c>
      <c r="F7" s="14">
        <v>0.28509250000000003</v>
      </c>
      <c r="G7" s="13"/>
      <c r="H7" s="13">
        <v>900</v>
      </c>
      <c r="I7" s="14">
        <v>0.2655556</v>
      </c>
      <c r="J7" s="14">
        <v>0.71639739999999996</v>
      </c>
      <c r="K7" s="13"/>
      <c r="L7" s="13">
        <v>880</v>
      </c>
      <c r="M7" s="14">
        <v>0.2022727</v>
      </c>
      <c r="N7" s="14">
        <v>9.1494800000000001E-2</v>
      </c>
      <c r="O7" s="13"/>
      <c r="P7" s="13">
        <v>920</v>
      </c>
      <c r="Q7" s="14">
        <v>0.22065219999999999</v>
      </c>
      <c r="R7" s="14">
        <v>0.2199593</v>
      </c>
    </row>
    <row r="8" spans="1:18" x14ac:dyDescent="0.35">
      <c r="A8" s="12" t="s">
        <v>13</v>
      </c>
      <c r="B8" s="13">
        <v>3619</v>
      </c>
      <c r="C8" s="14">
        <v>3.3710999999999998E-2</v>
      </c>
      <c r="D8" s="13"/>
      <c r="E8" s="13">
        <v>919</v>
      </c>
      <c r="F8" s="14">
        <v>2.82916E-2</v>
      </c>
      <c r="G8" s="13"/>
      <c r="H8" s="13">
        <v>900</v>
      </c>
      <c r="I8" s="14">
        <v>5.11111E-2</v>
      </c>
      <c r="J8" s="14">
        <v>0.31593870000000002</v>
      </c>
      <c r="K8" s="13"/>
      <c r="L8" s="13">
        <v>880</v>
      </c>
      <c r="M8" s="14">
        <v>2.72727E-2</v>
      </c>
      <c r="N8" s="14">
        <v>0.94774840000000005</v>
      </c>
      <c r="O8" s="13"/>
      <c r="P8" s="13">
        <v>920</v>
      </c>
      <c r="Q8" s="14">
        <v>2.8260899999999999E-2</v>
      </c>
      <c r="R8" s="14">
        <v>0.99861529999999998</v>
      </c>
    </row>
    <row r="9" spans="1:18" x14ac:dyDescent="0.35">
      <c r="A9" s="12" t="s">
        <v>14</v>
      </c>
      <c r="B9" s="13">
        <v>3619</v>
      </c>
      <c r="C9" s="14">
        <v>0.73943080000000005</v>
      </c>
      <c r="D9" s="13"/>
      <c r="E9" s="13">
        <v>919</v>
      </c>
      <c r="F9" s="14">
        <v>0.69749729999999999</v>
      </c>
      <c r="G9" s="13"/>
      <c r="H9" s="13">
        <v>900</v>
      </c>
      <c r="I9" s="14">
        <v>0.7211111</v>
      </c>
      <c r="J9" s="14">
        <v>0.67694509999999997</v>
      </c>
      <c r="K9" s="13"/>
      <c r="L9" s="13">
        <v>880</v>
      </c>
      <c r="M9" s="14">
        <v>0.77840909999999996</v>
      </c>
      <c r="N9" s="14">
        <v>0.11527469999999999</v>
      </c>
      <c r="O9" s="13"/>
      <c r="P9" s="13">
        <v>920</v>
      </c>
      <c r="Q9" s="14">
        <v>0.76195650000000004</v>
      </c>
      <c r="R9" s="14">
        <v>0.22844010000000001</v>
      </c>
    </row>
    <row r="10" spans="1:18" x14ac:dyDescent="0.35">
      <c r="A10" s="12" t="s">
        <v>15</v>
      </c>
      <c r="B10" s="13">
        <v>3619</v>
      </c>
      <c r="C10" s="14">
        <v>8.2619499999999998E-2</v>
      </c>
      <c r="D10" s="13"/>
      <c r="E10" s="13">
        <v>919</v>
      </c>
      <c r="F10" s="14">
        <v>8.4874900000000003E-2</v>
      </c>
      <c r="G10" s="13"/>
      <c r="H10" s="13">
        <v>900</v>
      </c>
      <c r="I10" s="14">
        <v>0.1177778</v>
      </c>
      <c r="J10" s="14">
        <v>0.34003509999999998</v>
      </c>
      <c r="K10" s="13"/>
      <c r="L10" s="13">
        <v>880</v>
      </c>
      <c r="M10" s="14">
        <v>5.1136399999999999E-2</v>
      </c>
      <c r="N10" s="14">
        <v>0.14866989999999999</v>
      </c>
      <c r="O10" s="13"/>
      <c r="P10" s="13">
        <v>920</v>
      </c>
      <c r="Q10" s="14">
        <v>7.6087000000000002E-2</v>
      </c>
      <c r="R10" s="14">
        <v>0.76627520000000005</v>
      </c>
    </row>
    <row r="11" spans="1:18" x14ac:dyDescent="0.35">
      <c r="A11" s="12" t="s">
        <v>16</v>
      </c>
      <c r="B11" s="13">
        <v>3619</v>
      </c>
      <c r="C11" s="14">
        <v>0.90605139999999995</v>
      </c>
      <c r="D11" s="13"/>
      <c r="E11" s="13">
        <v>919</v>
      </c>
      <c r="F11" s="14">
        <v>0.90968439999999995</v>
      </c>
      <c r="G11" s="13"/>
      <c r="H11" s="13">
        <v>900</v>
      </c>
      <c r="I11" s="14">
        <v>0.87</v>
      </c>
      <c r="J11" s="14">
        <v>0.26013960000000003</v>
      </c>
      <c r="K11" s="13"/>
      <c r="L11" s="13">
        <v>880</v>
      </c>
      <c r="M11" s="14">
        <v>0.9375</v>
      </c>
      <c r="N11" s="14">
        <v>0.22998579999999999</v>
      </c>
      <c r="O11" s="13"/>
      <c r="P11" s="13">
        <v>920</v>
      </c>
      <c r="Q11" s="14">
        <v>0.90760870000000005</v>
      </c>
      <c r="R11" s="14">
        <v>0.94316199999999994</v>
      </c>
    </row>
    <row r="12" spans="1:18" x14ac:dyDescent="0.35">
      <c r="A12" s="12" t="s">
        <v>17</v>
      </c>
      <c r="B12" s="13">
        <v>3613</v>
      </c>
      <c r="C12" s="14">
        <v>0.17270969999999999</v>
      </c>
      <c r="D12" s="13"/>
      <c r="E12" s="13">
        <v>919</v>
      </c>
      <c r="F12" s="14">
        <v>0.14907509999999999</v>
      </c>
      <c r="G12" s="13"/>
      <c r="H12" s="13">
        <v>897</v>
      </c>
      <c r="I12" s="14">
        <v>0.23076920000000001</v>
      </c>
      <c r="J12" s="15">
        <v>3.62081E-2</v>
      </c>
      <c r="K12" s="13"/>
      <c r="L12" s="13">
        <v>877</v>
      </c>
      <c r="M12" s="14">
        <v>0.1493729</v>
      </c>
      <c r="N12" s="14">
        <v>0.99209550000000002</v>
      </c>
      <c r="O12" s="13"/>
      <c r="P12" s="13">
        <v>920</v>
      </c>
      <c r="Q12" s="14">
        <v>0.1619565</v>
      </c>
      <c r="R12" s="14">
        <v>0.68591060000000004</v>
      </c>
    </row>
    <row r="13" spans="1:18" x14ac:dyDescent="0.35">
      <c r="A13" s="12" t="s">
        <v>18</v>
      </c>
      <c r="B13" s="13">
        <v>3613</v>
      </c>
      <c r="C13" s="14">
        <v>0.80459449999999999</v>
      </c>
      <c r="D13" s="13"/>
      <c r="E13" s="13">
        <v>919</v>
      </c>
      <c r="F13" s="14">
        <v>0.82480960000000003</v>
      </c>
      <c r="G13" s="13"/>
      <c r="H13" s="13">
        <v>897</v>
      </c>
      <c r="I13" s="14">
        <v>0.73578600000000005</v>
      </c>
      <c r="J13" s="15">
        <v>3.1810699999999997E-2</v>
      </c>
      <c r="K13" s="13"/>
      <c r="L13" s="13">
        <v>877</v>
      </c>
      <c r="M13" s="14">
        <v>0.84492590000000001</v>
      </c>
      <c r="N13" s="14">
        <v>0.53569279999999997</v>
      </c>
      <c r="O13" s="13"/>
      <c r="P13" s="13">
        <v>920</v>
      </c>
      <c r="Q13" s="14">
        <v>0.81304350000000003</v>
      </c>
      <c r="R13" s="14">
        <v>0.72718609999999995</v>
      </c>
    </row>
    <row r="14" spans="1:18" x14ac:dyDescent="0.35">
      <c r="A14" s="12" t="s">
        <v>19</v>
      </c>
      <c r="B14" s="13">
        <v>3619</v>
      </c>
      <c r="C14" s="14">
        <v>0.42663719999999999</v>
      </c>
      <c r="D14" s="13"/>
      <c r="E14" s="13">
        <v>919</v>
      </c>
      <c r="F14" s="14">
        <v>0.48422199999999999</v>
      </c>
      <c r="G14" s="13"/>
      <c r="H14" s="13">
        <v>900</v>
      </c>
      <c r="I14" s="14">
        <v>0.40222219999999997</v>
      </c>
      <c r="J14" s="14">
        <v>0.1648667</v>
      </c>
      <c r="K14" s="13"/>
      <c r="L14" s="13">
        <v>880</v>
      </c>
      <c r="M14" s="14">
        <v>0.41590909999999998</v>
      </c>
      <c r="N14" s="14">
        <v>0.27660210000000002</v>
      </c>
      <c r="O14" s="13"/>
      <c r="P14" s="13">
        <v>920</v>
      </c>
      <c r="Q14" s="14">
        <v>0.40326089999999998</v>
      </c>
      <c r="R14" s="14">
        <v>0.18602179999999999</v>
      </c>
    </row>
    <row r="15" spans="1:18" x14ac:dyDescent="0.35">
      <c r="A15" s="12" t="s">
        <v>20</v>
      </c>
      <c r="B15" s="13">
        <v>3619</v>
      </c>
      <c r="C15" s="14">
        <v>0.57115229999999995</v>
      </c>
      <c r="D15" s="13"/>
      <c r="E15" s="13">
        <v>919</v>
      </c>
      <c r="F15" s="14">
        <v>0.51577799999999996</v>
      </c>
      <c r="G15" s="13"/>
      <c r="H15" s="13">
        <v>900</v>
      </c>
      <c r="I15" s="14">
        <v>0.59555550000000002</v>
      </c>
      <c r="J15" s="14">
        <v>0.176285</v>
      </c>
      <c r="K15" s="13"/>
      <c r="L15" s="13">
        <v>880</v>
      </c>
      <c r="M15" s="14">
        <v>0.57954539999999999</v>
      </c>
      <c r="N15" s="14">
        <v>0.30733510000000003</v>
      </c>
      <c r="O15" s="13"/>
      <c r="P15" s="13">
        <v>920</v>
      </c>
      <c r="Q15" s="14">
        <v>0.59456520000000002</v>
      </c>
      <c r="R15" s="14">
        <v>0.1978077</v>
      </c>
    </row>
    <row r="16" spans="1:18" x14ac:dyDescent="0.35">
      <c r="A16" s="12" t="s">
        <v>21</v>
      </c>
      <c r="B16" s="13">
        <v>3603</v>
      </c>
      <c r="C16" s="14">
        <v>0.71412710000000001</v>
      </c>
      <c r="D16" s="13"/>
      <c r="E16" s="13">
        <v>917</v>
      </c>
      <c r="F16" s="14">
        <v>0.66630319999999998</v>
      </c>
      <c r="G16" s="13"/>
      <c r="H16" s="13">
        <v>889</v>
      </c>
      <c r="I16" s="14">
        <v>0.74915639999999994</v>
      </c>
      <c r="J16" s="14">
        <v>0.22272900000000001</v>
      </c>
      <c r="K16" s="13"/>
      <c r="L16" s="13">
        <v>879</v>
      </c>
      <c r="M16" s="14">
        <v>0.72696240000000001</v>
      </c>
      <c r="N16" s="14">
        <v>0.38592330000000002</v>
      </c>
      <c r="O16" s="13"/>
      <c r="P16" s="13">
        <v>918</v>
      </c>
      <c r="Q16" s="14">
        <v>0.7156863</v>
      </c>
      <c r="R16" s="14">
        <v>0.48635410000000001</v>
      </c>
    </row>
    <row r="17" spans="1:18" x14ac:dyDescent="0.35">
      <c r="A17" s="7" t="s">
        <v>22</v>
      </c>
      <c r="B17" s="16">
        <v>3603</v>
      </c>
      <c r="C17" s="17">
        <v>0.27615879999999998</v>
      </c>
      <c r="D17" s="16"/>
      <c r="E17" s="16">
        <v>917</v>
      </c>
      <c r="F17" s="17">
        <v>0.32715379999999999</v>
      </c>
      <c r="G17" s="16"/>
      <c r="H17" s="16">
        <v>889</v>
      </c>
      <c r="I17" s="17">
        <v>0.24296960000000001</v>
      </c>
      <c r="J17" s="17">
        <v>0.20827329999999999</v>
      </c>
      <c r="K17" s="16"/>
      <c r="L17" s="16">
        <v>879</v>
      </c>
      <c r="M17" s="17">
        <v>0.26507399999999998</v>
      </c>
      <c r="N17" s="17">
        <v>0.36431829999999998</v>
      </c>
      <c r="O17" s="16"/>
      <c r="P17" s="16">
        <v>918</v>
      </c>
      <c r="Q17" s="17">
        <v>0.26797389999999999</v>
      </c>
      <c r="R17" s="17">
        <v>0.38461040000000002</v>
      </c>
    </row>
    <row r="18" spans="1:18" x14ac:dyDescent="0.35">
      <c r="B18" s="13"/>
      <c r="C18" s="14"/>
      <c r="D18" s="13"/>
      <c r="E18" s="13"/>
      <c r="F18" s="14"/>
      <c r="G18" s="13"/>
      <c r="H18" s="13"/>
      <c r="I18" s="14"/>
      <c r="J18" s="14"/>
      <c r="K18" s="13"/>
      <c r="L18" s="13"/>
      <c r="M18" s="14"/>
      <c r="N18" s="14"/>
      <c r="O18" s="13"/>
      <c r="P18" s="13"/>
      <c r="Q18" s="14"/>
      <c r="R18" s="14"/>
    </row>
    <row r="19" spans="1:18" x14ac:dyDescent="0.35">
      <c r="A19" s="11" t="s">
        <v>23</v>
      </c>
      <c r="B19" s="13"/>
      <c r="C19" s="14"/>
      <c r="D19" s="13"/>
      <c r="E19" s="13"/>
      <c r="F19" s="14"/>
      <c r="G19" s="13"/>
      <c r="H19" s="13"/>
      <c r="I19" s="13"/>
      <c r="J19" s="14"/>
      <c r="K19" s="13"/>
      <c r="L19" s="13"/>
      <c r="M19" s="14"/>
      <c r="N19" s="14"/>
      <c r="O19" s="13"/>
      <c r="P19" s="13"/>
      <c r="Q19" s="14"/>
      <c r="R19" s="14"/>
    </row>
    <row r="20" spans="1:18" x14ac:dyDescent="0.35">
      <c r="A20" s="12" t="s">
        <v>24</v>
      </c>
      <c r="B20" s="13">
        <v>3614</v>
      </c>
      <c r="C20" s="14">
        <v>0.87548420000000005</v>
      </c>
      <c r="D20" s="13"/>
      <c r="E20" s="13">
        <v>919</v>
      </c>
      <c r="F20" s="14">
        <v>0.86398260000000004</v>
      </c>
      <c r="G20" s="13"/>
      <c r="H20" s="13">
        <v>898</v>
      </c>
      <c r="I20" s="14">
        <v>0.86748329999999996</v>
      </c>
      <c r="J20" s="14">
        <v>0.86736570000000002</v>
      </c>
      <c r="K20" s="13"/>
      <c r="L20" s="13">
        <v>878</v>
      </c>
      <c r="M20" s="14">
        <v>0.88610480000000003</v>
      </c>
      <c r="N20" s="14">
        <v>0.25189309999999998</v>
      </c>
      <c r="O20" s="13"/>
      <c r="P20" s="13">
        <v>919</v>
      </c>
      <c r="Q20" s="14">
        <v>0.88465729999999998</v>
      </c>
      <c r="R20" s="14">
        <v>0.26777139999999999</v>
      </c>
    </row>
    <row r="21" spans="1:18" x14ac:dyDescent="0.35">
      <c r="A21" s="12" t="s">
        <v>25</v>
      </c>
      <c r="B21" s="13">
        <v>3614</v>
      </c>
      <c r="C21" s="14">
        <v>40.608469999999997</v>
      </c>
      <c r="D21" s="13"/>
      <c r="E21" s="13">
        <v>919</v>
      </c>
      <c r="F21" s="14">
        <v>39.873779999999996</v>
      </c>
      <c r="G21" s="13"/>
      <c r="H21" s="13">
        <v>898</v>
      </c>
      <c r="I21" s="14">
        <v>41.233849999999997</v>
      </c>
      <c r="J21" s="14">
        <v>9.7063300000000005E-2</v>
      </c>
      <c r="K21" s="13"/>
      <c r="L21" s="13">
        <v>878</v>
      </c>
      <c r="M21" s="14">
        <v>40.194760000000002</v>
      </c>
      <c r="N21" s="14">
        <v>0.67999969999999998</v>
      </c>
      <c r="O21" s="13"/>
      <c r="P21" s="13">
        <v>919</v>
      </c>
      <c r="Q21" s="14">
        <v>41.127310000000001</v>
      </c>
      <c r="R21" s="14">
        <v>0.1742465</v>
      </c>
    </row>
    <row r="22" spans="1:18" x14ac:dyDescent="0.35">
      <c r="A22" s="12" t="s">
        <v>26</v>
      </c>
      <c r="B22" s="13">
        <v>3614</v>
      </c>
      <c r="C22" s="14">
        <v>1814.2159999999999</v>
      </c>
      <c r="D22" s="13"/>
      <c r="E22" s="13">
        <v>919</v>
      </c>
      <c r="F22" s="14">
        <v>1750.6659999999999</v>
      </c>
      <c r="G22" s="13"/>
      <c r="H22" s="13">
        <v>898</v>
      </c>
      <c r="I22" s="14">
        <v>1865.3320000000001</v>
      </c>
      <c r="J22" s="14">
        <v>0.13802039999999999</v>
      </c>
      <c r="K22" s="13"/>
      <c r="L22" s="13">
        <v>878</v>
      </c>
      <c r="M22" s="14">
        <v>1768.8510000000001</v>
      </c>
      <c r="N22" s="14">
        <v>0.80200539999999998</v>
      </c>
      <c r="O22" s="13"/>
      <c r="P22" s="13">
        <v>919</v>
      </c>
      <c r="Q22" s="14">
        <v>1871.16</v>
      </c>
      <c r="R22" s="14">
        <v>0.18820200000000001</v>
      </c>
    </row>
    <row r="23" spans="1:18" x14ac:dyDescent="0.35">
      <c r="A23" s="12" t="s">
        <v>27</v>
      </c>
      <c r="B23" s="13">
        <v>3612</v>
      </c>
      <c r="C23" s="14">
        <v>0.77408639999999995</v>
      </c>
      <c r="D23" s="13"/>
      <c r="E23" s="13">
        <v>919</v>
      </c>
      <c r="F23" s="14">
        <v>0.75625679999999995</v>
      </c>
      <c r="G23" s="13"/>
      <c r="H23" s="13">
        <v>897</v>
      </c>
      <c r="I23" s="14">
        <v>0.78706799999999999</v>
      </c>
      <c r="J23" s="14">
        <v>0.33672239999999998</v>
      </c>
      <c r="K23" s="13"/>
      <c r="L23" s="13">
        <v>878</v>
      </c>
      <c r="M23" s="14">
        <v>0.79384960000000004</v>
      </c>
      <c r="N23" s="14">
        <v>0.2499796</v>
      </c>
      <c r="O23" s="13"/>
      <c r="P23" s="13">
        <v>918</v>
      </c>
      <c r="Q23" s="14">
        <v>0.76034860000000004</v>
      </c>
      <c r="R23" s="14">
        <v>0.90517159999999997</v>
      </c>
    </row>
    <row r="24" spans="1:18" x14ac:dyDescent="0.35">
      <c r="A24" s="12" t="s">
        <v>28</v>
      </c>
      <c r="B24" s="13">
        <v>3614</v>
      </c>
      <c r="C24" s="14">
        <v>0.73630329999999999</v>
      </c>
      <c r="D24" s="13"/>
      <c r="E24" s="13">
        <v>919</v>
      </c>
      <c r="F24" s="14">
        <v>0.70729050000000004</v>
      </c>
      <c r="G24" s="13"/>
      <c r="H24" s="13">
        <v>898</v>
      </c>
      <c r="I24" s="14">
        <v>0.75723830000000003</v>
      </c>
      <c r="J24" s="14">
        <v>0.13057679999999999</v>
      </c>
      <c r="K24" s="13"/>
      <c r="L24" s="13">
        <v>878</v>
      </c>
      <c r="M24" s="14">
        <v>0.75398639999999995</v>
      </c>
      <c r="N24" s="14">
        <v>0.158861</v>
      </c>
      <c r="O24" s="13"/>
      <c r="P24" s="13">
        <v>919</v>
      </c>
      <c r="Q24" s="14">
        <v>0.72796519999999998</v>
      </c>
      <c r="R24" s="14">
        <v>0.55188780000000004</v>
      </c>
    </row>
    <row r="25" spans="1:18" x14ac:dyDescent="0.35">
      <c r="A25" s="12" t="s">
        <v>29</v>
      </c>
      <c r="B25" s="13">
        <v>2796</v>
      </c>
      <c r="C25" s="14">
        <v>6.4796139999999998</v>
      </c>
      <c r="D25" s="13"/>
      <c r="E25" s="13">
        <v>695</v>
      </c>
      <c r="F25" s="14">
        <v>6.4661869999999997</v>
      </c>
      <c r="G25" s="13"/>
      <c r="H25" s="13">
        <v>706</v>
      </c>
      <c r="I25" s="14">
        <v>6.5722379999999996</v>
      </c>
      <c r="J25" s="14">
        <v>0.42710959999999998</v>
      </c>
      <c r="K25" s="13"/>
      <c r="L25" s="13">
        <v>697</v>
      </c>
      <c r="M25" s="14">
        <v>6.444763</v>
      </c>
      <c r="N25" s="14">
        <v>0.86937699999999996</v>
      </c>
      <c r="O25" s="13"/>
      <c r="P25" s="13">
        <v>698</v>
      </c>
      <c r="Q25" s="14">
        <v>6.4340970000000004</v>
      </c>
      <c r="R25" s="14">
        <v>0.78788829999999999</v>
      </c>
    </row>
    <row r="26" spans="1:18" x14ac:dyDescent="0.35">
      <c r="A26" s="12" t="s">
        <v>30</v>
      </c>
      <c r="B26" s="13">
        <v>3618</v>
      </c>
      <c r="C26" s="14">
        <v>0.30790489999999998</v>
      </c>
      <c r="D26" s="13"/>
      <c r="E26" s="13">
        <v>919</v>
      </c>
      <c r="F26" s="14">
        <v>0.28618060000000001</v>
      </c>
      <c r="G26" s="13"/>
      <c r="H26" s="13">
        <v>899</v>
      </c>
      <c r="I26" s="14">
        <v>0.28809790000000002</v>
      </c>
      <c r="J26" s="14">
        <v>0.97986269999999998</v>
      </c>
      <c r="K26" s="13"/>
      <c r="L26" s="13">
        <v>880</v>
      </c>
      <c r="M26" s="14">
        <v>0.30795450000000002</v>
      </c>
      <c r="N26" s="14">
        <v>0.78446110000000002</v>
      </c>
      <c r="O26" s="13"/>
      <c r="P26" s="13">
        <v>920</v>
      </c>
      <c r="Q26" s="14">
        <v>0.34891299999999997</v>
      </c>
      <c r="R26" s="14">
        <v>0.44037670000000001</v>
      </c>
    </row>
    <row r="27" spans="1:18" x14ac:dyDescent="0.35">
      <c r="A27" s="12" t="s">
        <v>31</v>
      </c>
      <c r="B27" s="13">
        <v>3618</v>
      </c>
      <c r="C27" s="14">
        <v>0.60088439999999999</v>
      </c>
      <c r="D27" s="13"/>
      <c r="E27" s="13">
        <v>919</v>
      </c>
      <c r="F27" s="14">
        <v>0.60065290000000005</v>
      </c>
      <c r="G27" s="13"/>
      <c r="H27" s="13">
        <v>899</v>
      </c>
      <c r="I27" s="14">
        <v>0.62068959999999995</v>
      </c>
      <c r="J27" s="14">
        <v>0.79267549999999998</v>
      </c>
      <c r="K27" s="13"/>
      <c r="L27" s="13">
        <v>880</v>
      </c>
      <c r="M27" s="14">
        <v>0.61590909999999999</v>
      </c>
      <c r="N27" s="14">
        <v>0.84625879999999998</v>
      </c>
      <c r="O27" s="13"/>
      <c r="P27" s="13">
        <v>920</v>
      </c>
      <c r="Q27" s="14">
        <v>0.56739130000000004</v>
      </c>
      <c r="R27" s="14">
        <v>0.68193919999999997</v>
      </c>
    </row>
    <row r="28" spans="1:18" x14ac:dyDescent="0.35">
      <c r="A28" s="12" t="s">
        <v>32</v>
      </c>
      <c r="B28" s="13">
        <v>3614</v>
      </c>
      <c r="C28" s="14">
        <v>0.67017159999999998</v>
      </c>
      <c r="D28" s="13"/>
      <c r="E28" s="13">
        <v>919</v>
      </c>
      <c r="F28" s="14">
        <v>0.67791069999999998</v>
      </c>
      <c r="G28" s="13"/>
      <c r="H28" s="13">
        <v>898</v>
      </c>
      <c r="I28" s="14">
        <v>0.68374159999999995</v>
      </c>
      <c r="J28" s="14">
        <v>0.90041539999999998</v>
      </c>
      <c r="K28" s="13"/>
      <c r="L28" s="13">
        <v>878</v>
      </c>
      <c r="M28" s="14">
        <v>0.63553530000000003</v>
      </c>
      <c r="N28" s="14">
        <v>0.35211009999999998</v>
      </c>
      <c r="O28" s="13"/>
      <c r="P28" s="13">
        <v>919</v>
      </c>
      <c r="Q28" s="14">
        <v>0.68226330000000002</v>
      </c>
      <c r="R28" s="14">
        <v>0.92570759999999996</v>
      </c>
    </row>
    <row r="29" spans="1:18" x14ac:dyDescent="0.35">
      <c r="A29" s="12" t="s">
        <v>33</v>
      </c>
      <c r="B29" s="13">
        <v>1191</v>
      </c>
      <c r="C29" s="14">
        <v>18.264479999999999</v>
      </c>
      <c r="D29" s="13"/>
      <c r="E29" s="13">
        <v>295</v>
      </c>
      <c r="F29" s="14">
        <v>17.55932</v>
      </c>
      <c r="G29" s="13"/>
      <c r="H29" s="13">
        <v>284</v>
      </c>
      <c r="I29" s="14">
        <v>18.225349999999999</v>
      </c>
      <c r="J29" s="14">
        <v>0.63524029999999998</v>
      </c>
      <c r="K29" s="13"/>
      <c r="L29" s="13">
        <v>320</v>
      </c>
      <c r="M29" s="14">
        <v>18.609380000000002</v>
      </c>
      <c r="N29" s="14">
        <v>0.40162170000000003</v>
      </c>
      <c r="O29" s="13"/>
      <c r="P29" s="13">
        <v>292</v>
      </c>
      <c r="Q29" s="14">
        <v>18.636990000000001</v>
      </c>
      <c r="R29" s="14">
        <v>0.42996289999999998</v>
      </c>
    </row>
    <row r="30" spans="1:18" x14ac:dyDescent="0.35">
      <c r="A30" s="12" t="s">
        <v>34</v>
      </c>
      <c r="B30" s="13">
        <v>3614</v>
      </c>
      <c r="C30" s="14">
        <v>0.74709460000000005</v>
      </c>
      <c r="D30" s="13"/>
      <c r="E30" s="13">
        <v>919</v>
      </c>
      <c r="F30" s="14">
        <v>0.71817200000000003</v>
      </c>
      <c r="G30" s="13"/>
      <c r="H30" s="13">
        <v>898</v>
      </c>
      <c r="I30" s="14">
        <v>0.73385299999999998</v>
      </c>
      <c r="J30" s="14">
        <v>0.76541459999999995</v>
      </c>
      <c r="K30" s="13"/>
      <c r="L30" s="13">
        <v>878</v>
      </c>
      <c r="M30" s="14">
        <v>0.7596811</v>
      </c>
      <c r="N30" s="14">
        <v>0.4324557</v>
      </c>
      <c r="O30" s="13"/>
      <c r="P30" s="13">
        <v>919</v>
      </c>
      <c r="Q30" s="14">
        <v>0.7769315</v>
      </c>
      <c r="R30" s="14">
        <v>0.21737190000000001</v>
      </c>
    </row>
    <row r="31" spans="1:18" x14ac:dyDescent="0.35">
      <c r="A31" s="12" t="s">
        <v>35</v>
      </c>
      <c r="B31" s="13">
        <v>3614</v>
      </c>
      <c r="C31" s="14">
        <v>0.1120642</v>
      </c>
      <c r="D31" s="13"/>
      <c r="E31" s="13">
        <v>919</v>
      </c>
      <c r="F31" s="14">
        <v>0.1240479</v>
      </c>
      <c r="G31" s="13"/>
      <c r="H31" s="13">
        <v>898</v>
      </c>
      <c r="I31" s="14">
        <v>0.1247216</v>
      </c>
      <c r="J31" s="14">
        <v>0.97263390000000005</v>
      </c>
      <c r="K31" s="13"/>
      <c r="L31" s="13">
        <v>878</v>
      </c>
      <c r="M31" s="14">
        <v>9.6810900000000005E-2</v>
      </c>
      <c r="N31" s="14">
        <v>0.14291119999999999</v>
      </c>
      <c r="O31" s="13"/>
      <c r="P31" s="13">
        <v>919</v>
      </c>
      <c r="Q31" s="14">
        <v>0.1022851</v>
      </c>
      <c r="R31" s="14">
        <v>0.2184179</v>
      </c>
    </row>
    <row r="32" spans="1:18" x14ac:dyDescent="0.35">
      <c r="A32" s="7" t="s">
        <v>36</v>
      </c>
      <c r="B32" s="16">
        <v>3614</v>
      </c>
      <c r="C32" s="17">
        <v>0.1339236</v>
      </c>
      <c r="D32" s="16"/>
      <c r="E32" s="16">
        <v>919</v>
      </c>
      <c r="F32" s="17">
        <v>0.1479869</v>
      </c>
      <c r="G32" s="16"/>
      <c r="H32" s="16">
        <v>898</v>
      </c>
      <c r="I32" s="17">
        <v>0.13363030000000001</v>
      </c>
      <c r="J32" s="17">
        <v>0.7638199</v>
      </c>
      <c r="K32" s="16"/>
      <c r="L32" s="16">
        <v>878</v>
      </c>
      <c r="M32" s="17">
        <v>0.1400911</v>
      </c>
      <c r="N32" s="17">
        <v>0.87019400000000002</v>
      </c>
      <c r="O32" s="16"/>
      <c r="P32" s="16">
        <v>919</v>
      </c>
      <c r="Q32" s="17">
        <v>0.1142546</v>
      </c>
      <c r="R32" s="17">
        <v>0.44803470000000001</v>
      </c>
    </row>
    <row r="33" spans="1:18" s="21" customFormat="1" hidden="1" x14ac:dyDescent="0.35">
      <c r="A33" s="18" t="s">
        <v>37</v>
      </c>
      <c r="B33" s="19">
        <f>+E33+H33+L33+P33</f>
        <v>3607</v>
      </c>
      <c r="C33" s="20">
        <f>+(F33*E33+H33*I33+L33*M33+P33*Q33)/B33</f>
        <v>37.347378796784028</v>
      </c>
      <c r="D33" s="19"/>
      <c r="E33" s="19">
        <v>918</v>
      </c>
      <c r="F33" s="20">
        <v>44.439</v>
      </c>
      <c r="G33" s="19"/>
      <c r="H33" s="19">
        <v>897</v>
      </c>
      <c r="I33" s="20">
        <v>43.952060000000003</v>
      </c>
      <c r="J33" s="20">
        <v>3.16829E-2</v>
      </c>
      <c r="K33" s="19"/>
      <c r="L33" s="19">
        <v>855</v>
      </c>
      <c r="M33" s="20">
        <v>15.27251</v>
      </c>
      <c r="N33" s="20">
        <v>0.46405679999999999</v>
      </c>
      <c r="O33" s="19"/>
      <c r="P33" s="19">
        <v>937</v>
      </c>
      <c r="Q33" s="20">
        <v>44.219850000000001</v>
      </c>
      <c r="R33" s="20">
        <v>0.35585309999999998</v>
      </c>
    </row>
    <row r="34" spans="1:18" s="25" customFormat="1" x14ac:dyDescent="0.35">
      <c r="A34" s="22"/>
      <c r="B34" s="23"/>
      <c r="C34" s="24"/>
      <c r="D34" s="23"/>
      <c r="E34" s="23"/>
      <c r="F34" s="24"/>
      <c r="G34" s="23"/>
      <c r="H34" s="23"/>
      <c r="I34" s="24"/>
      <c r="J34" s="24"/>
      <c r="K34" s="23"/>
      <c r="L34" s="23"/>
      <c r="M34" s="24"/>
      <c r="N34" s="24"/>
      <c r="O34" s="23"/>
      <c r="P34" s="23"/>
      <c r="Q34" s="24"/>
      <c r="R34" s="24"/>
    </row>
    <row r="35" spans="1:18" x14ac:dyDescent="0.35">
      <c r="A35" s="11" t="s">
        <v>38</v>
      </c>
      <c r="B35" s="13"/>
      <c r="C35" s="14"/>
      <c r="D35" s="13"/>
      <c r="E35" s="13"/>
      <c r="F35" s="14"/>
      <c r="G35" s="13"/>
      <c r="H35" s="13"/>
      <c r="I35" s="14"/>
      <c r="J35" s="14"/>
      <c r="K35" s="13"/>
      <c r="L35" s="13"/>
      <c r="M35" s="14"/>
      <c r="N35" s="14"/>
      <c r="O35" s="13"/>
      <c r="P35" s="13"/>
      <c r="Q35" s="14"/>
      <c r="R35" s="14"/>
    </row>
    <row r="36" spans="1:18" x14ac:dyDescent="0.35">
      <c r="A36" s="12" t="s">
        <v>39</v>
      </c>
      <c r="B36" s="13">
        <v>3609</v>
      </c>
      <c r="C36" s="14">
        <v>4.9423659999999998</v>
      </c>
      <c r="D36" s="13"/>
      <c r="E36" s="13">
        <v>917</v>
      </c>
      <c r="F36" s="14">
        <v>4.8931300000000002</v>
      </c>
      <c r="G36" s="13"/>
      <c r="H36" s="13">
        <v>898</v>
      </c>
      <c r="I36" s="14">
        <v>4.9354120000000004</v>
      </c>
      <c r="J36" s="14">
        <v>0.82394540000000005</v>
      </c>
      <c r="K36" s="13"/>
      <c r="L36" s="13">
        <v>877</v>
      </c>
      <c r="M36" s="14">
        <v>5.0159640000000003</v>
      </c>
      <c r="N36" s="14">
        <v>0.5504348</v>
      </c>
      <c r="O36" s="13"/>
      <c r="P36" s="13">
        <v>917</v>
      </c>
      <c r="Q36" s="14">
        <v>4.928026</v>
      </c>
      <c r="R36" s="14">
        <v>0.85950029999999999</v>
      </c>
    </row>
    <row r="37" spans="1:18" x14ac:dyDescent="0.35">
      <c r="A37" s="12" t="s">
        <v>25</v>
      </c>
      <c r="B37" s="13">
        <v>22159</v>
      </c>
      <c r="C37" s="14">
        <v>17.783560000000001</v>
      </c>
      <c r="D37" s="13"/>
      <c r="E37" s="13">
        <v>5593</v>
      </c>
      <c r="F37" s="14">
        <v>17.472020000000001</v>
      </c>
      <c r="G37" s="13"/>
      <c r="H37" s="13">
        <v>5482</v>
      </c>
      <c r="I37" s="14">
        <v>18.026820000000001</v>
      </c>
      <c r="J37" s="14">
        <v>7.9309099999999993E-2</v>
      </c>
      <c r="K37" s="13"/>
      <c r="L37" s="13">
        <v>5470</v>
      </c>
      <c r="M37" s="14">
        <v>17.52468</v>
      </c>
      <c r="N37" s="14">
        <v>0.85366370000000003</v>
      </c>
      <c r="O37" s="13"/>
      <c r="P37" s="13">
        <v>5614</v>
      </c>
      <c r="Q37" s="14">
        <v>18.10866</v>
      </c>
      <c r="R37" s="15">
        <v>3.1607099999999999E-2</v>
      </c>
    </row>
    <row r="38" spans="1:18" x14ac:dyDescent="0.35">
      <c r="A38" s="12" t="s">
        <v>26</v>
      </c>
      <c r="B38" s="13">
        <v>22159</v>
      </c>
      <c r="C38" s="14">
        <v>597.33900000000006</v>
      </c>
      <c r="D38" s="13"/>
      <c r="E38" s="13">
        <v>5593</v>
      </c>
      <c r="F38" s="14">
        <v>580.71500000000003</v>
      </c>
      <c r="G38" s="13"/>
      <c r="H38" s="13">
        <v>5482</v>
      </c>
      <c r="I38" s="14">
        <v>615.94219999999996</v>
      </c>
      <c r="J38" s="14">
        <v>0.1396869</v>
      </c>
      <c r="K38" s="13"/>
      <c r="L38" s="13">
        <v>5470</v>
      </c>
      <c r="M38" s="14">
        <v>576.68809999999996</v>
      </c>
      <c r="N38" s="14">
        <v>0.84968779999999999</v>
      </c>
      <c r="O38" s="13"/>
      <c r="P38" s="13">
        <v>5614</v>
      </c>
      <c r="Q38" s="14">
        <v>615.85609999999997</v>
      </c>
      <c r="R38" s="14">
        <v>0.14254320000000001</v>
      </c>
    </row>
    <row r="39" spans="1:18" x14ac:dyDescent="0.35">
      <c r="A39" s="12" t="s">
        <v>40</v>
      </c>
      <c r="B39" s="13">
        <v>22161</v>
      </c>
      <c r="C39" s="14">
        <v>0.4942918</v>
      </c>
      <c r="D39" s="13"/>
      <c r="E39" s="13">
        <v>5593</v>
      </c>
      <c r="F39" s="14">
        <v>0.49561949999999999</v>
      </c>
      <c r="G39" s="13"/>
      <c r="H39" s="13">
        <v>5482</v>
      </c>
      <c r="I39" s="14">
        <v>0.49470999999999998</v>
      </c>
      <c r="J39" s="14">
        <v>0.90616189999999996</v>
      </c>
      <c r="K39" s="13"/>
      <c r="L39" s="13">
        <v>5472</v>
      </c>
      <c r="M39" s="14">
        <v>0.49524849999999998</v>
      </c>
      <c r="N39" s="14">
        <v>0.96149280000000004</v>
      </c>
      <c r="O39" s="13"/>
      <c r="P39" s="13">
        <v>5614</v>
      </c>
      <c r="Q39" s="14">
        <v>0.49162810000000001</v>
      </c>
      <c r="R39" s="14">
        <v>0.62181039999999999</v>
      </c>
    </row>
    <row r="40" spans="1:18" x14ac:dyDescent="0.35">
      <c r="A40" s="12" t="s">
        <v>41</v>
      </c>
      <c r="B40" s="13">
        <v>3801</v>
      </c>
      <c r="C40" s="14">
        <v>30.65035</v>
      </c>
      <c r="D40" s="13"/>
      <c r="E40" s="13">
        <v>965</v>
      </c>
      <c r="F40" s="14">
        <v>30.394819999999999</v>
      </c>
      <c r="G40" s="13"/>
      <c r="H40" s="13">
        <v>946</v>
      </c>
      <c r="I40" s="14">
        <v>30.598310000000001</v>
      </c>
      <c r="J40" s="14">
        <v>0.64731590000000006</v>
      </c>
      <c r="K40" s="13"/>
      <c r="L40" s="13">
        <v>925</v>
      </c>
      <c r="M40" s="14">
        <v>30.791350000000001</v>
      </c>
      <c r="N40" s="14">
        <v>0.35445110000000002</v>
      </c>
      <c r="O40" s="13"/>
      <c r="P40" s="13">
        <v>965</v>
      </c>
      <c r="Q40" s="14">
        <v>30.821760000000001</v>
      </c>
      <c r="R40" s="14">
        <v>0.31505620000000001</v>
      </c>
    </row>
    <row r="41" spans="1:18" x14ac:dyDescent="0.35">
      <c r="A41" s="12" t="s">
        <v>42</v>
      </c>
      <c r="B41" s="13">
        <v>3801</v>
      </c>
      <c r="C41" s="14">
        <v>1026.277</v>
      </c>
      <c r="D41" s="13"/>
      <c r="E41" s="13">
        <v>965</v>
      </c>
      <c r="F41" s="14">
        <v>1018.546</v>
      </c>
      <c r="G41" s="13"/>
      <c r="H41" s="13">
        <v>946</v>
      </c>
      <c r="I41" s="14">
        <v>1022.032</v>
      </c>
      <c r="J41" s="14">
        <v>0.91850810000000005</v>
      </c>
      <c r="K41" s="13"/>
      <c r="L41" s="13">
        <v>925</v>
      </c>
      <c r="M41" s="14">
        <v>1030.056</v>
      </c>
      <c r="N41" s="14">
        <v>0.73572820000000005</v>
      </c>
      <c r="O41" s="13"/>
      <c r="P41" s="13">
        <v>965</v>
      </c>
      <c r="Q41" s="14">
        <v>1034.546</v>
      </c>
      <c r="R41" s="14">
        <v>0.6501749</v>
      </c>
    </row>
    <row r="42" spans="1:18" x14ac:dyDescent="0.35">
      <c r="A42" s="7" t="s">
        <v>43</v>
      </c>
      <c r="B42" s="16">
        <v>3801</v>
      </c>
      <c r="C42" s="17">
        <v>1.13128E-2</v>
      </c>
      <c r="D42" s="16"/>
      <c r="E42" s="16">
        <v>965</v>
      </c>
      <c r="F42" s="17">
        <v>1.3471500000000001E-2</v>
      </c>
      <c r="G42" s="16"/>
      <c r="H42" s="16">
        <v>946</v>
      </c>
      <c r="I42" s="17">
        <v>5.2854E-3</v>
      </c>
      <c r="J42" s="17">
        <v>9.1067999999999996E-2</v>
      </c>
      <c r="K42" s="16"/>
      <c r="L42" s="16">
        <v>925</v>
      </c>
      <c r="M42" s="17">
        <v>1.83784E-2</v>
      </c>
      <c r="N42" s="17">
        <v>0.4531462</v>
      </c>
      <c r="O42" s="16"/>
      <c r="P42" s="16">
        <v>965</v>
      </c>
      <c r="Q42" s="17">
        <v>8.2901999999999993E-3</v>
      </c>
      <c r="R42" s="17">
        <v>0.30653360000000002</v>
      </c>
    </row>
    <row r="43" spans="1:18" x14ac:dyDescent="0.35">
      <c r="B43" s="13"/>
      <c r="C43" s="14"/>
      <c r="D43" s="13"/>
      <c r="E43" s="13"/>
      <c r="F43" s="14"/>
      <c r="G43" s="13"/>
      <c r="H43" s="13"/>
      <c r="I43" s="14"/>
      <c r="J43" s="14"/>
      <c r="K43" s="13"/>
      <c r="L43" s="13"/>
      <c r="M43" s="14"/>
      <c r="N43" s="14"/>
      <c r="O43" s="13"/>
      <c r="P43" s="13"/>
      <c r="Q43" s="14"/>
      <c r="R43" s="14"/>
    </row>
    <row r="44" spans="1:18" x14ac:dyDescent="0.35">
      <c r="A44" s="3"/>
      <c r="B44" s="4" t="s">
        <v>1</v>
      </c>
      <c r="C44" s="4"/>
      <c r="D44" s="5"/>
      <c r="E44" s="4" t="s">
        <v>2</v>
      </c>
      <c r="F44" s="4"/>
      <c r="G44" s="5"/>
      <c r="H44" s="4" t="s">
        <v>3</v>
      </c>
      <c r="I44" s="4"/>
      <c r="J44" s="4"/>
      <c r="K44" s="5"/>
      <c r="L44" s="4" t="s">
        <v>4</v>
      </c>
      <c r="M44" s="4"/>
      <c r="N44" s="4"/>
      <c r="O44" s="6"/>
      <c r="P44" s="4" t="s">
        <v>5</v>
      </c>
      <c r="Q44" s="4"/>
      <c r="R44" s="4"/>
    </row>
    <row r="45" spans="1:18" x14ac:dyDescent="0.35">
      <c r="A45" s="7" t="s">
        <v>6</v>
      </c>
      <c r="B45" s="8" t="s">
        <v>7</v>
      </c>
      <c r="C45" s="9" t="s">
        <v>8</v>
      </c>
      <c r="D45" s="10"/>
      <c r="E45" s="8" t="s">
        <v>7</v>
      </c>
      <c r="F45" s="9" t="s">
        <v>8</v>
      </c>
      <c r="G45" s="10"/>
      <c r="H45" s="8" t="s">
        <v>7</v>
      </c>
      <c r="I45" s="8" t="s">
        <v>8</v>
      </c>
      <c r="J45" s="9" t="s">
        <v>9</v>
      </c>
      <c r="K45" s="10"/>
      <c r="L45" s="8" t="s">
        <v>7</v>
      </c>
      <c r="M45" s="9" t="s">
        <v>8</v>
      </c>
      <c r="N45" s="9" t="s">
        <v>9</v>
      </c>
      <c r="O45" s="10"/>
      <c r="P45" s="8" t="s">
        <v>7</v>
      </c>
      <c r="Q45" s="9" t="s">
        <v>8</v>
      </c>
      <c r="R45" s="9" t="s">
        <v>9</v>
      </c>
    </row>
    <row r="46" spans="1:18" x14ac:dyDescent="0.35">
      <c r="A46" s="11" t="s">
        <v>44</v>
      </c>
      <c r="B46" s="13"/>
      <c r="C46" s="14"/>
      <c r="D46" s="13"/>
      <c r="E46" s="13"/>
      <c r="F46" s="14"/>
      <c r="G46" s="13"/>
      <c r="H46" s="13"/>
      <c r="I46" s="14"/>
      <c r="J46" s="14"/>
      <c r="K46" s="13"/>
      <c r="L46" s="13"/>
      <c r="M46" s="14"/>
      <c r="N46" s="14"/>
      <c r="O46" s="13"/>
      <c r="P46" s="13"/>
      <c r="Q46" s="14"/>
      <c r="R46" s="14"/>
    </row>
    <row r="47" spans="1:18" x14ac:dyDescent="0.35">
      <c r="A47" s="12" t="s">
        <v>45</v>
      </c>
      <c r="B47" s="13">
        <v>3619</v>
      </c>
      <c r="C47" s="14">
        <v>2.9013500000000001E-2</v>
      </c>
      <c r="D47" s="13"/>
      <c r="E47" s="13">
        <v>919</v>
      </c>
      <c r="F47" s="14">
        <v>2.6115300000000001E-2</v>
      </c>
      <c r="G47" s="13"/>
      <c r="H47" s="13">
        <v>900</v>
      </c>
      <c r="I47" s="14">
        <v>3.2222199999999999E-2</v>
      </c>
      <c r="J47" s="14">
        <v>0.57065759999999999</v>
      </c>
      <c r="K47" s="13"/>
      <c r="L47" s="13">
        <v>880</v>
      </c>
      <c r="M47" s="14">
        <v>3.9772700000000001E-2</v>
      </c>
      <c r="N47" s="14">
        <v>0.1494935</v>
      </c>
      <c r="O47" s="13"/>
      <c r="P47" s="13">
        <v>920</v>
      </c>
      <c r="Q47" s="14">
        <v>1.84783E-2</v>
      </c>
      <c r="R47" s="14">
        <v>0.3246077</v>
      </c>
    </row>
    <row r="48" spans="1:18" ht="29" x14ac:dyDescent="0.35">
      <c r="A48" s="12" t="s">
        <v>46</v>
      </c>
      <c r="B48" s="13">
        <v>3619</v>
      </c>
      <c r="C48" s="14">
        <v>5.8855999999999999E-2</v>
      </c>
      <c r="D48" s="13"/>
      <c r="E48" s="13">
        <v>919</v>
      </c>
      <c r="F48" s="14">
        <v>6.0935799999999998E-2</v>
      </c>
      <c r="G48" s="13"/>
      <c r="H48" s="13">
        <v>900</v>
      </c>
      <c r="I48" s="14">
        <v>5.8888900000000001E-2</v>
      </c>
      <c r="J48" s="14">
        <v>0.90801940000000003</v>
      </c>
      <c r="K48" s="13"/>
      <c r="L48" s="13">
        <v>880</v>
      </c>
      <c r="M48" s="14">
        <v>5.1136399999999999E-2</v>
      </c>
      <c r="N48" s="14">
        <v>0.55211310000000002</v>
      </c>
      <c r="O48" s="13"/>
      <c r="P48" s="13">
        <v>920</v>
      </c>
      <c r="Q48" s="14">
        <v>6.4130400000000004E-2</v>
      </c>
      <c r="R48" s="14">
        <v>0.84588739999999996</v>
      </c>
    </row>
    <row r="49" spans="1:18" x14ac:dyDescent="0.35">
      <c r="A49" s="12" t="s">
        <v>47</v>
      </c>
      <c r="B49" s="13">
        <v>3619</v>
      </c>
      <c r="C49" s="14">
        <v>1.1053E-3</v>
      </c>
      <c r="D49" s="13"/>
      <c r="E49" s="13">
        <v>919</v>
      </c>
      <c r="F49" s="14">
        <v>1.0881E-3</v>
      </c>
      <c r="G49" s="13"/>
      <c r="H49" s="13">
        <v>900</v>
      </c>
      <c r="I49" s="14">
        <v>2.2222000000000001E-3</v>
      </c>
      <c r="J49" s="14">
        <v>0.54761439999999995</v>
      </c>
      <c r="K49" s="13"/>
      <c r="L49" s="13">
        <v>880</v>
      </c>
      <c r="M49" s="14">
        <v>1.1364000000000001E-3</v>
      </c>
      <c r="N49" s="14">
        <v>0.97540859999999996</v>
      </c>
      <c r="O49" s="13"/>
      <c r="P49" s="13">
        <v>920</v>
      </c>
      <c r="Q49" s="14">
        <v>0</v>
      </c>
      <c r="R49" s="14">
        <v>0.3146254</v>
      </c>
    </row>
    <row r="50" spans="1:18" x14ac:dyDescent="0.35">
      <c r="A50" s="7" t="s">
        <v>48</v>
      </c>
      <c r="B50" s="16">
        <v>3619</v>
      </c>
      <c r="C50" s="17">
        <v>0.74329920000000005</v>
      </c>
      <c r="D50" s="16"/>
      <c r="E50" s="16">
        <v>919</v>
      </c>
      <c r="F50" s="17">
        <v>0.73993469999999995</v>
      </c>
      <c r="G50" s="16"/>
      <c r="H50" s="16">
        <v>900</v>
      </c>
      <c r="I50" s="17">
        <v>0.72444439999999999</v>
      </c>
      <c r="J50" s="17">
        <v>0.67544389999999999</v>
      </c>
      <c r="K50" s="16"/>
      <c r="L50" s="16">
        <v>880</v>
      </c>
      <c r="M50" s="17">
        <v>0.75227270000000002</v>
      </c>
      <c r="N50" s="17">
        <v>0.72171890000000005</v>
      </c>
      <c r="O50" s="16"/>
      <c r="P50" s="16">
        <v>920</v>
      </c>
      <c r="Q50" s="17">
        <v>0.75652180000000002</v>
      </c>
      <c r="R50" s="17">
        <v>0.63615759999999999</v>
      </c>
    </row>
    <row r="51" spans="1:18" ht="29" hidden="1" x14ac:dyDescent="0.35">
      <c r="A51" s="12" t="s">
        <v>49</v>
      </c>
      <c r="B51" s="13">
        <f>+E51+H51+L51+P51</f>
        <v>3585</v>
      </c>
      <c r="C51" s="14">
        <f>+(F51*E51+H51*I51+L51*M51+P51*Q51)/B51</f>
        <v>2.3709889288702928E-2</v>
      </c>
      <c r="D51" s="13"/>
      <c r="E51" s="13">
        <v>915</v>
      </c>
      <c r="F51" s="14">
        <v>2.6229499999999999E-2</v>
      </c>
      <c r="G51" s="13"/>
      <c r="H51" s="13">
        <v>893</v>
      </c>
      <c r="I51" s="14">
        <v>3.02352E-2</v>
      </c>
      <c r="J51" s="14">
        <v>0.64855410000000002</v>
      </c>
      <c r="K51" s="13"/>
      <c r="L51" s="13">
        <v>849</v>
      </c>
      <c r="M51" s="14">
        <v>1.7667800000000001E-2</v>
      </c>
      <c r="N51" s="14">
        <v>0.27138210000000001</v>
      </c>
      <c r="O51" s="13"/>
      <c r="P51" s="13">
        <v>928</v>
      </c>
      <c r="Q51" s="14">
        <v>2.0474099999999999E-2</v>
      </c>
      <c r="R51" s="14">
        <v>0.48447410000000002</v>
      </c>
    </row>
    <row r="52" spans="1:18" ht="29" hidden="1" x14ac:dyDescent="0.35">
      <c r="A52" s="12" t="s">
        <v>50</v>
      </c>
      <c r="B52" s="13">
        <f>+E52+H52+L52+P52</f>
        <v>1849</v>
      </c>
      <c r="C52" s="14">
        <f>+(F52*E52+H52*I52+L52*M52+P52*Q52)/B52</f>
        <v>8.6533375338020534E-3</v>
      </c>
      <c r="D52" s="13"/>
      <c r="E52" s="13">
        <v>504</v>
      </c>
      <c r="F52" s="14">
        <v>1.3888899999999999E-2</v>
      </c>
      <c r="G52" s="13"/>
      <c r="H52" s="13">
        <v>456</v>
      </c>
      <c r="I52" s="14">
        <v>6.5789000000000004E-3</v>
      </c>
      <c r="J52" s="14">
        <v>0.27932869999999999</v>
      </c>
      <c r="K52" s="13"/>
      <c r="L52" s="13">
        <v>437</v>
      </c>
      <c r="M52" s="14">
        <v>4.5767000000000004E-3</v>
      </c>
      <c r="N52" s="14">
        <v>0.1051537</v>
      </c>
      <c r="O52" s="13"/>
      <c r="P52" s="13">
        <v>452</v>
      </c>
      <c r="Q52" s="14">
        <v>8.8495999999999991E-3</v>
      </c>
      <c r="R52" s="14">
        <v>0.42385149999999999</v>
      </c>
    </row>
    <row r="53" spans="1:18" hidden="1" x14ac:dyDescent="0.35">
      <c r="A53" s="12" t="s">
        <v>51</v>
      </c>
      <c r="B53" s="13">
        <f>+E53+H53+L53+P53</f>
        <v>3585</v>
      </c>
      <c r="C53" s="14">
        <f>+(F53*E53+H53*I53+L53*M53+P53*Q53)/B53</f>
        <v>0.11018129818688982</v>
      </c>
      <c r="D53" s="13"/>
      <c r="E53" s="13">
        <v>915</v>
      </c>
      <c r="F53" s="14">
        <v>0.1125683</v>
      </c>
      <c r="G53" s="13"/>
      <c r="H53" s="13">
        <v>893</v>
      </c>
      <c r="I53" s="14">
        <v>0.1153415</v>
      </c>
      <c r="J53" s="14">
        <v>0.88028379999999995</v>
      </c>
      <c r="K53" s="13"/>
      <c r="L53" s="13">
        <v>849</v>
      </c>
      <c r="M53" s="14">
        <v>0.1177856</v>
      </c>
      <c r="N53" s="14">
        <v>0.78912850000000001</v>
      </c>
      <c r="O53" s="13"/>
      <c r="P53" s="13">
        <v>928</v>
      </c>
      <c r="Q53" s="14">
        <v>9.5905199999999996E-2</v>
      </c>
      <c r="R53" s="14">
        <v>0.3692937</v>
      </c>
    </row>
    <row r="54" spans="1:18" hidden="1" x14ac:dyDescent="0.35">
      <c r="A54" s="12" t="s">
        <v>52</v>
      </c>
      <c r="B54" s="13">
        <f>+E54+H54+L54+P54</f>
        <v>1849</v>
      </c>
      <c r="C54" s="14">
        <f>+(F54*E54+H54*I54+L54*M54+P54*Q54)/B54</f>
        <v>1.3520819686316929E-2</v>
      </c>
      <c r="D54" s="13"/>
      <c r="E54" s="13">
        <v>504</v>
      </c>
      <c r="F54" s="14">
        <v>1.5873000000000002E-2</v>
      </c>
      <c r="G54" s="13"/>
      <c r="H54" s="13">
        <v>456</v>
      </c>
      <c r="I54" s="14">
        <v>2.1929799999999999E-2</v>
      </c>
      <c r="J54" s="14">
        <v>0.52955129999999995</v>
      </c>
      <c r="K54" s="13"/>
      <c r="L54" s="13">
        <v>437</v>
      </c>
      <c r="M54" s="14">
        <v>1.3729999999999999E-2</v>
      </c>
      <c r="N54" s="14">
        <v>0.79586840000000003</v>
      </c>
      <c r="O54" s="13"/>
      <c r="P54" s="13">
        <v>452</v>
      </c>
      <c r="Q54" s="14">
        <v>2.2123999999999998E-3</v>
      </c>
      <c r="R54" s="14">
        <v>2.5755299999999998E-2</v>
      </c>
    </row>
    <row r="55" spans="1:18" x14ac:dyDescent="0.35">
      <c r="B55" s="13"/>
      <c r="C55" s="14"/>
      <c r="D55" s="13"/>
      <c r="E55" s="13"/>
      <c r="F55" s="14"/>
      <c r="G55" s="13"/>
      <c r="H55" s="13"/>
      <c r="I55" s="14"/>
      <c r="J55" s="14"/>
      <c r="K55" s="13"/>
      <c r="L55" s="13"/>
      <c r="M55" s="14"/>
      <c r="N55" s="14"/>
      <c r="O55" s="13"/>
      <c r="P55" s="13"/>
      <c r="Q55" s="14"/>
      <c r="R55" s="14"/>
    </row>
    <row r="56" spans="1:18" x14ac:dyDescent="0.35">
      <c r="A56" s="11" t="s">
        <v>53</v>
      </c>
      <c r="B56" s="13"/>
      <c r="C56" s="14"/>
      <c r="D56" s="13"/>
      <c r="E56" s="13"/>
      <c r="F56" s="14"/>
      <c r="G56" s="13"/>
      <c r="H56" s="13"/>
      <c r="I56" s="13"/>
      <c r="J56" s="14"/>
      <c r="K56" s="13"/>
      <c r="L56" s="13"/>
      <c r="M56" s="14"/>
      <c r="N56" s="14"/>
      <c r="O56" s="13"/>
      <c r="P56" s="13"/>
      <c r="Q56" s="14"/>
      <c r="R56" s="14"/>
    </row>
    <row r="57" spans="1:18" x14ac:dyDescent="0.35">
      <c r="A57" s="12" t="s">
        <v>54</v>
      </c>
      <c r="B57" s="13">
        <v>3618</v>
      </c>
      <c r="C57" s="14">
        <v>3.28911E-2</v>
      </c>
      <c r="D57" s="13"/>
      <c r="E57" s="13">
        <v>919</v>
      </c>
      <c r="F57" s="14">
        <v>2.1762799999999999E-2</v>
      </c>
      <c r="G57" s="13"/>
      <c r="H57" s="13">
        <v>900</v>
      </c>
      <c r="I57" s="14">
        <v>5.4444399999999997E-2</v>
      </c>
      <c r="J57" s="14">
        <v>5.0552800000000002E-2</v>
      </c>
      <c r="K57" s="13"/>
      <c r="L57" s="13">
        <v>879</v>
      </c>
      <c r="M57" s="14">
        <v>1.9340199999999998E-2</v>
      </c>
      <c r="N57" s="14">
        <v>0.81885180000000002</v>
      </c>
      <c r="O57" s="13"/>
      <c r="P57" s="13">
        <v>920</v>
      </c>
      <c r="Q57" s="14">
        <v>3.5869600000000001E-2</v>
      </c>
      <c r="R57" s="14">
        <v>0.33957340000000003</v>
      </c>
    </row>
    <row r="58" spans="1:18" x14ac:dyDescent="0.35">
      <c r="A58" s="12" t="s">
        <v>55</v>
      </c>
      <c r="B58" s="13">
        <v>3618</v>
      </c>
      <c r="C58" s="14">
        <v>0.1158098</v>
      </c>
      <c r="D58" s="13"/>
      <c r="E58" s="13">
        <v>919</v>
      </c>
      <c r="F58" s="14">
        <v>0.17083789999999999</v>
      </c>
      <c r="G58" s="13"/>
      <c r="H58" s="13">
        <v>900</v>
      </c>
      <c r="I58" s="14">
        <v>0.13333329999999999</v>
      </c>
      <c r="J58" s="14">
        <v>0.48400729999999997</v>
      </c>
      <c r="K58" s="13"/>
      <c r="L58" s="13">
        <v>879</v>
      </c>
      <c r="M58" s="14">
        <v>6.3708799999999996E-2</v>
      </c>
      <c r="N58" s="15">
        <v>1.1427100000000001E-2</v>
      </c>
      <c r="O58" s="13"/>
      <c r="P58" s="13">
        <v>920</v>
      </c>
      <c r="Q58" s="14">
        <v>9.34783E-2</v>
      </c>
      <c r="R58" s="14">
        <v>9.4193600000000002E-2</v>
      </c>
    </row>
    <row r="59" spans="1:18" x14ac:dyDescent="0.35">
      <c r="A59" s="7" t="s">
        <v>56</v>
      </c>
      <c r="B59" s="16">
        <v>3618</v>
      </c>
      <c r="C59" s="17">
        <v>0.84300719999999996</v>
      </c>
      <c r="D59" s="16"/>
      <c r="E59" s="16">
        <v>919</v>
      </c>
      <c r="F59" s="17">
        <v>0.79869429999999997</v>
      </c>
      <c r="G59" s="16"/>
      <c r="H59" s="16">
        <v>900</v>
      </c>
      <c r="I59" s="17">
        <v>0.81</v>
      </c>
      <c r="J59" s="17">
        <v>0.8354781</v>
      </c>
      <c r="K59" s="16"/>
      <c r="L59" s="16">
        <v>879</v>
      </c>
      <c r="M59" s="17">
        <v>0.90784980000000004</v>
      </c>
      <c r="N59" s="26">
        <v>1.2589599999999999E-2</v>
      </c>
      <c r="O59" s="16"/>
      <c r="P59" s="16">
        <v>920</v>
      </c>
      <c r="Q59" s="17">
        <v>0.8576087</v>
      </c>
      <c r="R59" s="17">
        <v>0.2319841</v>
      </c>
    </row>
    <row r="60" spans="1:18" x14ac:dyDescent="0.35">
      <c r="B60" s="13"/>
      <c r="C60" s="14"/>
      <c r="D60" s="13"/>
      <c r="E60" s="13"/>
      <c r="F60" s="14"/>
      <c r="G60" s="13"/>
      <c r="H60" s="13"/>
      <c r="I60" s="14"/>
      <c r="J60" s="14"/>
      <c r="K60" s="13"/>
      <c r="L60" s="13"/>
      <c r="M60" s="14"/>
      <c r="N60" s="14"/>
      <c r="O60" s="13"/>
      <c r="P60" s="13"/>
      <c r="Q60" s="14"/>
      <c r="R60" s="14"/>
    </row>
    <row r="61" spans="1:18" s="25" customFormat="1" x14ac:dyDescent="0.35">
      <c r="A61" s="27" t="s">
        <v>57</v>
      </c>
      <c r="B61" s="23"/>
      <c r="C61" s="24"/>
      <c r="D61" s="23"/>
      <c r="E61" s="23"/>
      <c r="F61" s="24"/>
      <c r="G61" s="23"/>
      <c r="H61" s="23"/>
      <c r="I61" s="23"/>
      <c r="J61" s="24"/>
      <c r="K61" s="23"/>
      <c r="L61" s="23"/>
      <c r="M61" s="24"/>
      <c r="N61" s="24"/>
      <c r="O61" s="23"/>
      <c r="P61" s="23"/>
      <c r="Q61" s="24"/>
      <c r="R61" s="24"/>
    </row>
    <row r="62" spans="1:18" x14ac:dyDescent="0.35">
      <c r="A62" s="12" t="s">
        <v>58</v>
      </c>
      <c r="B62" s="13">
        <v>3619</v>
      </c>
      <c r="C62" s="14">
        <v>0.13594919999999999</v>
      </c>
      <c r="D62" s="13"/>
      <c r="E62" s="13">
        <v>919</v>
      </c>
      <c r="F62" s="14">
        <v>7.6169799999999996E-2</v>
      </c>
      <c r="G62" s="13"/>
      <c r="H62" s="13">
        <v>900</v>
      </c>
      <c r="I62" s="14">
        <v>0.21555550000000001</v>
      </c>
      <c r="J62" s="15">
        <v>1.2138299999999999E-2</v>
      </c>
      <c r="K62" s="13"/>
      <c r="L62" s="13">
        <v>880</v>
      </c>
      <c r="M62" s="14">
        <v>0.1170455</v>
      </c>
      <c r="N62" s="14">
        <v>0.2298103</v>
      </c>
      <c r="O62" s="13"/>
      <c r="P62" s="13">
        <v>920</v>
      </c>
      <c r="Q62" s="14">
        <v>0.13586960000000001</v>
      </c>
      <c r="R62" s="14">
        <v>0.123442</v>
      </c>
    </row>
    <row r="63" spans="1:18" x14ac:dyDescent="0.35">
      <c r="A63" s="12" t="s">
        <v>59</v>
      </c>
      <c r="B63" s="13">
        <v>3619</v>
      </c>
      <c r="C63" s="14">
        <v>0.32108320000000001</v>
      </c>
      <c r="D63" s="13"/>
      <c r="E63" s="13">
        <v>919</v>
      </c>
      <c r="F63" s="14">
        <v>0.3699673</v>
      </c>
      <c r="G63" s="13"/>
      <c r="H63" s="13">
        <v>900</v>
      </c>
      <c r="I63" s="14">
        <v>0.26</v>
      </c>
      <c r="J63" s="14">
        <v>6.2532000000000004E-2</v>
      </c>
      <c r="K63" s="13"/>
      <c r="L63" s="13">
        <v>880</v>
      </c>
      <c r="M63" s="14">
        <v>0.31363639999999998</v>
      </c>
      <c r="N63" s="14">
        <v>0.39451249999999999</v>
      </c>
      <c r="O63" s="13"/>
      <c r="P63" s="13">
        <v>920</v>
      </c>
      <c r="Q63" s="14">
        <v>0.3391304</v>
      </c>
      <c r="R63" s="14">
        <v>0.61679300000000004</v>
      </c>
    </row>
    <row r="64" spans="1:18" x14ac:dyDescent="0.35">
      <c r="A64" s="12" t="s">
        <v>60</v>
      </c>
      <c r="B64" s="13">
        <v>3619</v>
      </c>
      <c r="C64" s="14">
        <v>0.4006632</v>
      </c>
      <c r="D64" s="13"/>
      <c r="E64" s="13">
        <v>919</v>
      </c>
      <c r="F64" s="14">
        <v>0.42219800000000002</v>
      </c>
      <c r="G64" s="13"/>
      <c r="H64" s="13">
        <v>900</v>
      </c>
      <c r="I64" s="14">
        <v>0.3777778</v>
      </c>
      <c r="J64" s="14">
        <v>0.54224810000000001</v>
      </c>
      <c r="K64" s="13"/>
      <c r="L64" s="13">
        <v>880</v>
      </c>
      <c r="M64" s="14">
        <v>0.38068180000000001</v>
      </c>
      <c r="N64" s="14">
        <v>0.53722170000000002</v>
      </c>
      <c r="O64" s="13"/>
      <c r="P64" s="13">
        <v>920</v>
      </c>
      <c r="Q64" s="14">
        <v>0.42065219999999998</v>
      </c>
      <c r="R64" s="14">
        <v>0.9818384</v>
      </c>
    </row>
    <row r="65" spans="1:18" x14ac:dyDescent="0.35">
      <c r="A65" s="12" t="s">
        <v>61</v>
      </c>
      <c r="B65" s="13">
        <v>3127</v>
      </c>
      <c r="C65" s="14">
        <v>0.21778059999999999</v>
      </c>
      <c r="D65" s="13"/>
      <c r="E65" s="13">
        <v>849</v>
      </c>
      <c r="F65" s="14">
        <v>0.26501770000000002</v>
      </c>
      <c r="G65" s="13"/>
      <c r="H65" s="13">
        <v>706</v>
      </c>
      <c r="I65" s="14">
        <v>0.2549575</v>
      </c>
      <c r="J65" s="14">
        <v>0.88139650000000003</v>
      </c>
      <c r="K65" s="13"/>
      <c r="L65" s="13">
        <v>777</v>
      </c>
      <c r="M65" s="14">
        <v>0.1891892</v>
      </c>
      <c r="N65" s="14">
        <v>0.1786971</v>
      </c>
      <c r="O65" s="13"/>
      <c r="P65" s="13">
        <v>795</v>
      </c>
      <c r="Q65" s="14">
        <v>0.1622642</v>
      </c>
      <c r="R65" s="14">
        <v>8.0897899999999995E-2</v>
      </c>
    </row>
    <row r="66" spans="1:18" x14ac:dyDescent="0.35">
      <c r="A66" s="12" t="s">
        <v>62</v>
      </c>
      <c r="B66" s="13">
        <v>3477</v>
      </c>
      <c r="C66" s="14">
        <v>2.7672080000000001</v>
      </c>
      <c r="D66" s="13"/>
      <c r="E66" s="13">
        <v>886</v>
      </c>
      <c r="F66" s="14">
        <v>2.7470059999999998</v>
      </c>
      <c r="G66" s="13"/>
      <c r="H66" s="13">
        <v>838</v>
      </c>
      <c r="I66" s="14">
        <v>2.6566939999999999</v>
      </c>
      <c r="J66" s="14">
        <v>0.65211490000000005</v>
      </c>
      <c r="K66" s="13"/>
      <c r="L66" s="13">
        <v>857</v>
      </c>
      <c r="M66" s="14">
        <v>2.8488639999999998</v>
      </c>
      <c r="N66" s="14">
        <v>0.59332819999999997</v>
      </c>
      <c r="O66" s="13"/>
      <c r="P66" s="13">
        <v>896</v>
      </c>
      <c r="Q66" s="14">
        <v>2.8124419999999999</v>
      </c>
      <c r="R66" s="14">
        <v>0.72857740000000004</v>
      </c>
    </row>
    <row r="67" spans="1:18" ht="29" x14ac:dyDescent="0.35">
      <c r="A67" s="12" t="s">
        <v>63</v>
      </c>
      <c r="B67" s="13">
        <v>3617</v>
      </c>
      <c r="C67" s="14">
        <v>0.29969590000000002</v>
      </c>
      <c r="D67" s="13"/>
      <c r="E67" s="13">
        <v>919</v>
      </c>
      <c r="F67" s="14">
        <v>0.24809580000000001</v>
      </c>
      <c r="G67" s="13"/>
      <c r="H67" s="13">
        <v>899</v>
      </c>
      <c r="I67" s="14">
        <v>0.33036710000000002</v>
      </c>
      <c r="J67" s="14">
        <v>0.39213989999999999</v>
      </c>
      <c r="K67" s="13"/>
      <c r="L67" s="13">
        <v>880</v>
      </c>
      <c r="M67" s="14">
        <v>0.26818180000000003</v>
      </c>
      <c r="N67" s="14">
        <v>0.80908519999999995</v>
      </c>
      <c r="O67" s="13"/>
      <c r="P67" s="13">
        <v>919</v>
      </c>
      <c r="Q67" s="14">
        <v>0.35146899999999998</v>
      </c>
      <c r="R67" s="14">
        <v>0.28032679999999999</v>
      </c>
    </row>
    <row r="68" spans="1:18" x14ac:dyDescent="0.35">
      <c r="A68" s="12" t="s">
        <v>64</v>
      </c>
      <c r="B68" s="13">
        <v>3619</v>
      </c>
      <c r="C68" s="14">
        <v>0.9320254</v>
      </c>
      <c r="D68" s="13"/>
      <c r="E68" s="13">
        <v>919</v>
      </c>
      <c r="F68" s="14">
        <v>0.91403699999999999</v>
      </c>
      <c r="G68" s="13"/>
      <c r="H68" s="13">
        <v>900</v>
      </c>
      <c r="I68" s="14">
        <v>0.94111109999999998</v>
      </c>
      <c r="J68" s="14">
        <v>0.18203730000000001</v>
      </c>
      <c r="K68" s="13"/>
      <c r="L68" s="13">
        <v>880</v>
      </c>
      <c r="M68" s="14">
        <v>0.94545449999999998</v>
      </c>
      <c r="N68" s="14">
        <v>0.1239669</v>
      </c>
      <c r="O68" s="13"/>
      <c r="P68" s="13">
        <v>920</v>
      </c>
      <c r="Q68" s="14">
        <v>0.92826090000000006</v>
      </c>
      <c r="R68" s="14">
        <v>0.54915360000000002</v>
      </c>
    </row>
    <row r="69" spans="1:18" x14ac:dyDescent="0.35">
      <c r="A69" s="7" t="s">
        <v>65</v>
      </c>
      <c r="B69" s="16">
        <v>3619</v>
      </c>
      <c r="C69" s="17">
        <v>0.40232109999999999</v>
      </c>
      <c r="D69" s="16"/>
      <c r="E69" s="16">
        <v>919</v>
      </c>
      <c r="F69" s="17">
        <v>0.37214360000000002</v>
      </c>
      <c r="G69" s="16"/>
      <c r="H69" s="16">
        <v>900</v>
      </c>
      <c r="I69" s="17">
        <v>0.3855556</v>
      </c>
      <c r="J69" s="17">
        <v>0.79671950000000002</v>
      </c>
      <c r="K69" s="16"/>
      <c r="L69" s="16">
        <v>880</v>
      </c>
      <c r="M69" s="17">
        <v>0.4113636</v>
      </c>
      <c r="N69" s="17">
        <v>0.45544869999999998</v>
      </c>
      <c r="O69" s="16"/>
      <c r="P69" s="16">
        <v>920</v>
      </c>
      <c r="Q69" s="17">
        <v>0.44021739999999998</v>
      </c>
      <c r="R69" s="17">
        <v>0.22261329999999999</v>
      </c>
    </row>
    <row r="70" spans="1:18" x14ac:dyDescent="0.35">
      <c r="B70" s="13"/>
      <c r="C70" s="14"/>
      <c r="D70" s="13"/>
      <c r="E70" s="13"/>
      <c r="F70" s="14"/>
      <c r="G70" s="13"/>
      <c r="H70" s="13"/>
      <c r="I70" s="14"/>
      <c r="J70" s="14"/>
      <c r="K70" s="13"/>
      <c r="L70" s="13"/>
      <c r="M70" s="14"/>
      <c r="N70" s="14"/>
      <c r="O70" s="13"/>
      <c r="P70" s="13"/>
      <c r="Q70" s="14"/>
      <c r="R70" s="14"/>
    </row>
    <row r="71" spans="1:18" x14ac:dyDescent="0.35">
      <c r="A71" s="11" t="s">
        <v>66</v>
      </c>
      <c r="B71" s="13"/>
      <c r="C71" s="14"/>
      <c r="D71" s="13"/>
      <c r="E71" s="13"/>
      <c r="F71" s="14"/>
      <c r="G71" s="13"/>
      <c r="H71" s="13"/>
      <c r="I71" s="13"/>
      <c r="J71" s="14"/>
      <c r="K71" s="13"/>
      <c r="L71" s="13"/>
      <c r="M71" s="14"/>
      <c r="N71" s="14"/>
      <c r="O71" s="13"/>
      <c r="P71" s="13"/>
      <c r="Q71" s="14"/>
      <c r="R71" s="14"/>
    </row>
    <row r="72" spans="1:18" x14ac:dyDescent="0.35">
      <c r="A72" s="12" t="s">
        <v>67</v>
      </c>
      <c r="B72" s="13">
        <v>3619</v>
      </c>
      <c r="C72" s="14">
        <v>-4.2700000000000004E-9</v>
      </c>
      <c r="D72" s="13"/>
      <c r="E72" s="13">
        <v>919</v>
      </c>
      <c r="F72" s="14">
        <v>9.2194499999999999E-2</v>
      </c>
      <c r="G72" s="13"/>
      <c r="H72" s="13">
        <v>900</v>
      </c>
      <c r="I72" s="14">
        <v>0.12984560000000001</v>
      </c>
      <c r="J72" s="14">
        <v>0.12822620000000001</v>
      </c>
      <c r="K72" s="13"/>
      <c r="L72" s="13">
        <v>880</v>
      </c>
      <c r="M72" s="14">
        <v>-0.3387288</v>
      </c>
      <c r="N72" s="14">
        <v>0.34662549999999998</v>
      </c>
      <c r="O72" s="13"/>
      <c r="P72" s="13">
        <v>920</v>
      </c>
      <c r="Q72" s="14">
        <v>0.1048843</v>
      </c>
      <c r="R72" s="14">
        <v>0.59637180000000001</v>
      </c>
    </row>
    <row r="73" spans="1:18" x14ac:dyDescent="0.35">
      <c r="A73" s="12" t="s">
        <v>68</v>
      </c>
      <c r="B73" s="13">
        <v>3619</v>
      </c>
      <c r="C73" s="14">
        <v>0.6070738</v>
      </c>
      <c r="D73" s="13"/>
      <c r="E73" s="13">
        <v>919</v>
      </c>
      <c r="F73" s="14">
        <v>0.55495099999999997</v>
      </c>
      <c r="G73" s="13"/>
      <c r="H73" s="13">
        <v>900</v>
      </c>
      <c r="I73" s="14">
        <v>0.59888889999999995</v>
      </c>
      <c r="J73" s="14">
        <v>0.29818109999999998</v>
      </c>
      <c r="K73" s="13"/>
      <c r="L73" s="13">
        <v>880</v>
      </c>
      <c r="M73" s="14">
        <v>0.63863639999999999</v>
      </c>
      <c r="N73" s="14">
        <v>6.6830399999999998E-2</v>
      </c>
      <c r="O73" s="13"/>
      <c r="P73" s="13">
        <v>920</v>
      </c>
      <c r="Q73" s="14">
        <v>0.63695650000000004</v>
      </c>
      <c r="R73" s="15">
        <v>4.2095899999999999E-2</v>
      </c>
    </row>
    <row r="74" spans="1:18" x14ac:dyDescent="0.35">
      <c r="A74" s="12" t="s">
        <v>69</v>
      </c>
      <c r="B74" s="13">
        <v>3619</v>
      </c>
      <c r="C74" s="14">
        <v>44.178229999999999</v>
      </c>
      <c r="D74" s="13"/>
      <c r="E74" s="13">
        <v>919</v>
      </c>
      <c r="F74" s="14">
        <v>44.442869999999999</v>
      </c>
      <c r="G74" s="13"/>
      <c r="H74" s="13">
        <v>900</v>
      </c>
      <c r="I74" s="14">
        <v>43.947780000000002</v>
      </c>
      <c r="J74" s="15">
        <v>3.0314199999999999E-2</v>
      </c>
      <c r="K74" s="13"/>
      <c r="L74" s="13">
        <v>880</v>
      </c>
      <c r="M74" s="14">
        <v>44.093179999999997</v>
      </c>
      <c r="N74" s="14">
        <v>0.16535849999999999</v>
      </c>
      <c r="O74" s="13"/>
      <c r="P74" s="13">
        <v>920</v>
      </c>
      <c r="Q74" s="14">
        <v>44.220649999999999</v>
      </c>
      <c r="R74" s="14">
        <v>0.35392259999999998</v>
      </c>
    </row>
    <row r="75" spans="1:18" x14ac:dyDescent="0.35">
      <c r="A75" s="12" t="s">
        <v>70</v>
      </c>
      <c r="B75" s="13">
        <v>3615</v>
      </c>
      <c r="C75" s="14">
        <v>0.15186720000000001</v>
      </c>
      <c r="D75" s="13"/>
      <c r="E75" s="13">
        <v>918</v>
      </c>
      <c r="F75" s="14">
        <v>0.14052290000000001</v>
      </c>
      <c r="G75" s="13"/>
      <c r="H75" s="13">
        <v>900</v>
      </c>
      <c r="I75" s="14">
        <v>0.1577778</v>
      </c>
      <c r="J75" s="14">
        <v>0.36010120000000001</v>
      </c>
      <c r="K75" s="13"/>
      <c r="L75" s="13">
        <v>878</v>
      </c>
      <c r="M75" s="14">
        <v>0.16628699999999999</v>
      </c>
      <c r="N75" s="14">
        <v>0.1924698</v>
      </c>
      <c r="O75" s="13"/>
      <c r="P75" s="13">
        <v>919</v>
      </c>
      <c r="Q75" s="14">
        <v>0.1436344</v>
      </c>
      <c r="R75" s="14">
        <v>0.85530379999999995</v>
      </c>
    </row>
    <row r="76" spans="1:18" x14ac:dyDescent="0.35">
      <c r="A76" s="12" t="s">
        <v>71</v>
      </c>
      <c r="B76" s="13">
        <v>3616</v>
      </c>
      <c r="C76" s="14">
        <v>0.67726770000000003</v>
      </c>
      <c r="D76" s="13"/>
      <c r="E76" s="13">
        <v>919</v>
      </c>
      <c r="F76" s="14">
        <v>0.65397170000000004</v>
      </c>
      <c r="G76" s="13"/>
      <c r="H76" s="13">
        <v>900</v>
      </c>
      <c r="I76" s="14">
        <v>0.67222219999999999</v>
      </c>
      <c r="J76" s="14">
        <v>0.5489385</v>
      </c>
      <c r="K76" s="13"/>
      <c r="L76" s="13">
        <v>878</v>
      </c>
      <c r="M76" s="14">
        <v>0.70956719999999995</v>
      </c>
      <c r="N76" s="14">
        <v>7.2739499999999999E-2</v>
      </c>
      <c r="O76" s="13"/>
      <c r="P76" s="13">
        <v>919</v>
      </c>
      <c r="Q76" s="14">
        <v>0.67464639999999998</v>
      </c>
      <c r="R76" s="14">
        <v>0.50966730000000005</v>
      </c>
    </row>
    <row r="77" spans="1:18" x14ac:dyDescent="0.35">
      <c r="A77" s="12" t="s">
        <v>72</v>
      </c>
      <c r="B77" s="13">
        <v>3617</v>
      </c>
      <c r="C77" s="14">
        <v>2.7923699999999999E-2</v>
      </c>
      <c r="D77" s="13"/>
      <c r="E77" s="13">
        <v>919</v>
      </c>
      <c r="F77" s="14">
        <v>2.7203499999999999E-2</v>
      </c>
      <c r="G77" s="13"/>
      <c r="H77" s="13">
        <v>900</v>
      </c>
      <c r="I77" s="14">
        <v>3.77778E-2</v>
      </c>
      <c r="J77" s="14">
        <v>0.48583460000000001</v>
      </c>
      <c r="K77" s="13"/>
      <c r="L77" s="13">
        <v>878</v>
      </c>
      <c r="M77" s="14">
        <v>2.7334899999999999E-2</v>
      </c>
      <c r="N77" s="14">
        <v>0.9877399</v>
      </c>
      <c r="O77" s="13"/>
      <c r="P77" s="13">
        <v>920</v>
      </c>
      <c r="Q77" s="14">
        <v>1.9565200000000001E-2</v>
      </c>
      <c r="R77" s="14">
        <v>0.46232299999999998</v>
      </c>
    </row>
    <row r="78" spans="1:18" x14ac:dyDescent="0.35">
      <c r="A78" s="12" t="s">
        <v>73</v>
      </c>
      <c r="B78" s="13">
        <v>3617</v>
      </c>
      <c r="C78" s="14">
        <v>0.62731550000000003</v>
      </c>
      <c r="D78" s="13"/>
      <c r="E78" s="13">
        <v>919</v>
      </c>
      <c r="F78" s="14">
        <v>0.62350380000000005</v>
      </c>
      <c r="G78" s="13"/>
      <c r="H78" s="13">
        <v>900</v>
      </c>
      <c r="I78" s="14">
        <v>0.60222220000000004</v>
      </c>
      <c r="J78" s="14">
        <v>0.5865051</v>
      </c>
      <c r="K78" s="13"/>
      <c r="L78" s="13">
        <v>878</v>
      </c>
      <c r="M78" s="14">
        <v>0.61731210000000003</v>
      </c>
      <c r="N78" s="14">
        <v>0.86730470000000004</v>
      </c>
      <c r="O78" s="13"/>
      <c r="P78" s="13">
        <v>920</v>
      </c>
      <c r="Q78" s="14">
        <v>0.66521739999999996</v>
      </c>
      <c r="R78" s="14">
        <v>0.24327009999999999</v>
      </c>
    </row>
    <row r="79" spans="1:18" x14ac:dyDescent="0.35">
      <c r="A79" s="12" t="s">
        <v>74</v>
      </c>
      <c r="B79" s="13">
        <v>3616</v>
      </c>
      <c r="C79" s="14">
        <v>5.1161499999999999E-2</v>
      </c>
      <c r="D79" s="13"/>
      <c r="E79" s="13">
        <v>919</v>
      </c>
      <c r="F79" s="14">
        <v>4.1349299999999999E-2</v>
      </c>
      <c r="G79" s="13"/>
      <c r="H79" s="13">
        <v>900</v>
      </c>
      <c r="I79" s="14">
        <v>6.5555600000000006E-2</v>
      </c>
      <c r="J79" s="14">
        <v>0.1275211</v>
      </c>
      <c r="K79" s="13"/>
      <c r="L79" s="13">
        <v>878</v>
      </c>
      <c r="M79" s="14">
        <v>4.2141199999999997E-2</v>
      </c>
      <c r="N79" s="14">
        <v>0.9404901</v>
      </c>
      <c r="O79" s="13"/>
      <c r="P79" s="13">
        <v>919</v>
      </c>
      <c r="Q79" s="14">
        <v>5.5495099999999999E-2</v>
      </c>
      <c r="R79" s="14">
        <v>0.2511948</v>
      </c>
    </row>
    <row r="80" spans="1:18" x14ac:dyDescent="0.35">
      <c r="A80" s="3"/>
      <c r="B80" s="4" t="s">
        <v>1</v>
      </c>
      <c r="C80" s="4"/>
      <c r="D80" s="5"/>
      <c r="E80" s="4" t="s">
        <v>2</v>
      </c>
      <c r="F80" s="4"/>
      <c r="G80" s="5"/>
      <c r="H80" s="4" t="s">
        <v>3</v>
      </c>
      <c r="I80" s="4"/>
      <c r="J80" s="4"/>
      <c r="K80" s="5"/>
      <c r="L80" s="4" t="s">
        <v>4</v>
      </c>
      <c r="M80" s="4"/>
      <c r="N80" s="4"/>
      <c r="O80" s="6"/>
      <c r="P80" s="4" t="s">
        <v>5</v>
      </c>
      <c r="Q80" s="4"/>
      <c r="R80" s="4"/>
    </row>
    <row r="81" spans="1:18" x14ac:dyDescent="0.35">
      <c r="A81" s="7" t="s">
        <v>6</v>
      </c>
      <c r="B81" s="8" t="s">
        <v>7</v>
      </c>
      <c r="C81" s="9" t="s">
        <v>8</v>
      </c>
      <c r="D81" s="10"/>
      <c r="E81" s="8" t="s">
        <v>7</v>
      </c>
      <c r="F81" s="9" t="s">
        <v>8</v>
      </c>
      <c r="G81" s="10"/>
      <c r="H81" s="8" t="s">
        <v>7</v>
      </c>
      <c r="I81" s="8" t="s">
        <v>8</v>
      </c>
      <c r="J81" s="9" t="s">
        <v>9</v>
      </c>
      <c r="K81" s="10"/>
      <c r="L81" s="8" t="s">
        <v>7</v>
      </c>
      <c r="M81" s="9" t="s">
        <v>8</v>
      </c>
      <c r="N81" s="9" t="s">
        <v>9</v>
      </c>
      <c r="O81" s="10"/>
      <c r="P81" s="8" t="s">
        <v>7</v>
      </c>
      <c r="Q81" s="9" t="s">
        <v>8</v>
      </c>
      <c r="R81" s="9" t="s">
        <v>9</v>
      </c>
    </row>
    <row r="82" spans="1:18" x14ac:dyDescent="0.35">
      <c r="A82" s="11" t="s">
        <v>75</v>
      </c>
      <c r="B82" s="13"/>
      <c r="C82" s="14"/>
      <c r="D82" s="13"/>
      <c r="E82" s="13"/>
      <c r="F82" s="14"/>
      <c r="G82" s="13"/>
      <c r="H82" s="13"/>
      <c r="I82" s="13"/>
      <c r="J82" s="14"/>
      <c r="K82" s="13"/>
      <c r="L82" s="13"/>
      <c r="M82" s="14"/>
      <c r="N82" s="14"/>
      <c r="O82" s="13"/>
      <c r="P82" s="13"/>
      <c r="Q82" s="14"/>
      <c r="R82" s="14"/>
    </row>
    <row r="83" spans="1:18" x14ac:dyDescent="0.35">
      <c r="A83" s="12" t="s">
        <v>76</v>
      </c>
      <c r="B83" s="13">
        <v>3617</v>
      </c>
      <c r="C83" s="14">
        <v>6.3588999999999998E-3</v>
      </c>
      <c r="D83" s="13"/>
      <c r="E83" s="13">
        <v>919</v>
      </c>
      <c r="F83" s="14">
        <v>3.2644000000000002E-3</v>
      </c>
      <c r="G83" s="13"/>
      <c r="H83" s="13">
        <v>900</v>
      </c>
      <c r="I83" s="14">
        <v>1.44444E-2</v>
      </c>
      <c r="J83" s="14">
        <v>8.5456500000000005E-2</v>
      </c>
      <c r="K83" s="13"/>
      <c r="L83" s="13">
        <v>878</v>
      </c>
      <c r="M83" s="14">
        <v>2.2778999999999998E-3</v>
      </c>
      <c r="N83" s="14">
        <v>0.73134330000000003</v>
      </c>
      <c r="O83" s="13"/>
      <c r="P83" s="13">
        <v>920</v>
      </c>
      <c r="Q83" s="14">
        <v>5.4348E-3</v>
      </c>
      <c r="R83" s="14">
        <v>0.51426700000000003</v>
      </c>
    </row>
    <row r="84" spans="1:18" x14ac:dyDescent="0.35">
      <c r="A84" s="12" t="s">
        <v>77</v>
      </c>
      <c r="B84" s="13">
        <v>3617</v>
      </c>
      <c r="C84" s="14">
        <v>3.8706000000000001E-3</v>
      </c>
      <c r="D84" s="13"/>
      <c r="E84" s="13">
        <v>919</v>
      </c>
      <c r="F84" s="14">
        <v>4.3525999999999999E-3</v>
      </c>
      <c r="G84" s="13"/>
      <c r="H84" s="13">
        <v>900</v>
      </c>
      <c r="I84" s="14">
        <v>5.5555999999999999E-3</v>
      </c>
      <c r="J84" s="14">
        <v>0.70248869999999997</v>
      </c>
      <c r="K84" s="13"/>
      <c r="L84" s="13">
        <v>878</v>
      </c>
      <c r="M84" s="14">
        <v>4.5557999999999996E-3</v>
      </c>
      <c r="N84" s="14">
        <v>0.9463992</v>
      </c>
      <c r="O84" s="13"/>
      <c r="P84" s="13">
        <v>920</v>
      </c>
      <c r="Q84" s="14">
        <v>1.0870000000000001E-3</v>
      </c>
      <c r="R84" s="14">
        <v>0.16529340000000001</v>
      </c>
    </row>
    <row r="85" spans="1:18" x14ac:dyDescent="0.35">
      <c r="A85" s="12" t="s">
        <v>78</v>
      </c>
      <c r="B85" s="13">
        <v>3617</v>
      </c>
      <c r="C85" s="14">
        <v>0.24993090000000001</v>
      </c>
      <c r="D85" s="13"/>
      <c r="E85" s="13">
        <v>919</v>
      </c>
      <c r="F85" s="14">
        <v>0.1980413</v>
      </c>
      <c r="G85" s="13"/>
      <c r="H85" s="13">
        <v>900</v>
      </c>
      <c r="I85" s="14">
        <v>0.29555559999999997</v>
      </c>
      <c r="J85" s="15">
        <v>1.07473E-2</v>
      </c>
      <c r="K85" s="13"/>
      <c r="L85" s="13">
        <v>878</v>
      </c>
      <c r="M85" s="14">
        <v>0.2574032</v>
      </c>
      <c r="N85" s="14">
        <v>6.40685E-2</v>
      </c>
      <c r="O85" s="13"/>
      <c r="P85" s="13">
        <v>920</v>
      </c>
      <c r="Q85" s="14">
        <v>0.25</v>
      </c>
      <c r="R85" s="14">
        <v>0.1263243</v>
      </c>
    </row>
    <row r="86" spans="1:18" x14ac:dyDescent="0.35">
      <c r="A86" s="12" t="s">
        <v>79</v>
      </c>
      <c r="B86" s="13">
        <v>3617</v>
      </c>
      <c r="C86" s="14">
        <v>1.32707E-2</v>
      </c>
      <c r="D86" s="13"/>
      <c r="E86" s="13">
        <v>919</v>
      </c>
      <c r="F86" s="14">
        <v>1.41458E-2</v>
      </c>
      <c r="G86" s="13"/>
      <c r="H86" s="13">
        <v>900</v>
      </c>
      <c r="I86" s="14">
        <v>8.8888999999999999E-3</v>
      </c>
      <c r="J86" s="14">
        <v>0.3094729</v>
      </c>
      <c r="K86" s="13"/>
      <c r="L86" s="13">
        <v>878</v>
      </c>
      <c r="M86" s="14">
        <v>1.25285E-2</v>
      </c>
      <c r="N86" s="14">
        <v>0.79163119999999998</v>
      </c>
      <c r="O86" s="13"/>
      <c r="P86" s="13">
        <v>920</v>
      </c>
      <c r="Q86" s="14">
        <v>1.7391299999999998E-2</v>
      </c>
      <c r="R86" s="14">
        <v>0.69603789999999999</v>
      </c>
    </row>
    <row r="87" spans="1:18" x14ac:dyDescent="0.35">
      <c r="A87" s="12" t="s">
        <v>80</v>
      </c>
      <c r="B87" s="13">
        <v>3617</v>
      </c>
      <c r="C87" s="14">
        <v>0.71799829999999998</v>
      </c>
      <c r="D87" s="13"/>
      <c r="E87" s="13">
        <v>919</v>
      </c>
      <c r="F87" s="14">
        <v>0.66485309999999997</v>
      </c>
      <c r="G87" s="13"/>
      <c r="H87" s="13">
        <v>900</v>
      </c>
      <c r="I87" s="14">
        <v>0.75333329999999998</v>
      </c>
      <c r="J87" s="14">
        <v>5.4075999999999999E-2</v>
      </c>
      <c r="K87" s="13"/>
      <c r="L87" s="13">
        <v>878</v>
      </c>
      <c r="M87" s="14">
        <v>0.72209570000000001</v>
      </c>
      <c r="N87" s="14">
        <v>0.23404820000000001</v>
      </c>
      <c r="O87" s="13"/>
      <c r="P87" s="13">
        <v>920</v>
      </c>
      <c r="Q87" s="14">
        <v>0.7326087</v>
      </c>
      <c r="R87" s="14">
        <v>0.14463760000000001</v>
      </c>
    </row>
    <row r="88" spans="1:18" x14ac:dyDescent="0.35">
      <c r="A88" s="12" t="s">
        <v>81</v>
      </c>
      <c r="B88" s="13">
        <v>3616</v>
      </c>
      <c r="C88" s="14">
        <v>4.9502200000000003E-2</v>
      </c>
      <c r="D88" s="13"/>
      <c r="E88" s="13">
        <v>918</v>
      </c>
      <c r="F88" s="14">
        <v>4.4662300000000002E-2</v>
      </c>
      <c r="G88" s="13"/>
      <c r="H88" s="13">
        <v>900</v>
      </c>
      <c r="I88" s="14">
        <v>6.2222199999999998E-2</v>
      </c>
      <c r="J88" s="14">
        <v>0.1353077</v>
      </c>
      <c r="K88" s="13"/>
      <c r="L88" s="13">
        <v>878</v>
      </c>
      <c r="M88" s="14">
        <v>4.5558099999999997E-2</v>
      </c>
      <c r="N88" s="14">
        <v>0.93182180000000003</v>
      </c>
      <c r="O88" s="13"/>
      <c r="P88" s="13">
        <v>920</v>
      </c>
      <c r="Q88" s="14">
        <v>4.5652199999999997E-2</v>
      </c>
      <c r="R88" s="14">
        <v>0.92998639999999999</v>
      </c>
    </row>
    <row r="89" spans="1:18" x14ac:dyDescent="0.35">
      <c r="A89" s="12" t="s">
        <v>82</v>
      </c>
      <c r="B89" s="13">
        <v>3617</v>
      </c>
      <c r="C89" s="14">
        <v>0.87641690000000005</v>
      </c>
      <c r="D89" s="13"/>
      <c r="E89" s="13">
        <v>919</v>
      </c>
      <c r="F89" s="14">
        <v>0.88248099999999996</v>
      </c>
      <c r="G89" s="13"/>
      <c r="H89" s="13">
        <v>900</v>
      </c>
      <c r="I89" s="14">
        <v>0.89</v>
      </c>
      <c r="J89" s="14">
        <v>0.74060320000000002</v>
      </c>
      <c r="K89" s="13"/>
      <c r="L89" s="13">
        <v>878</v>
      </c>
      <c r="M89" s="14">
        <v>0.86332569999999997</v>
      </c>
      <c r="N89" s="14">
        <v>0.43403409999999998</v>
      </c>
      <c r="O89" s="13"/>
      <c r="P89" s="13">
        <v>920</v>
      </c>
      <c r="Q89" s="14">
        <v>0.86956520000000004</v>
      </c>
      <c r="R89" s="14">
        <v>0.58815039999999996</v>
      </c>
    </row>
    <row r="90" spans="1:18" x14ac:dyDescent="0.35">
      <c r="A90" s="12" t="s">
        <v>83</v>
      </c>
      <c r="B90" s="13">
        <v>3617</v>
      </c>
      <c r="C90" s="14">
        <v>0.47857339999999998</v>
      </c>
      <c r="D90" s="13"/>
      <c r="E90" s="13">
        <v>919</v>
      </c>
      <c r="F90" s="14">
        <v>0.44613710000000001</v>
      </c>
      <c r="G90" s="13"/>
      <c r="H90" s="13">
        <v>900</v>
      </c>
      <c r="I90" s="14">
        <v>0.51222219999999996</v>
      </c>
      <c r="J90" s="14">
        <v>7.9150200000000004E-2</v>
      </c>
      <c r="K90" s="13"/>
      <c r="L90" s="13">
        <v>878</v>
      </c>
      <c r="M90" s="14">
        <v>0.46810930000000001</v>
      </c>
      <c r="N90" s="14">
        <v>0.53883179999999997</v>
      </c>
      <c r="O90" s="13"/>
      <c r="P90" s="13">
        <v>920</v>
      </c>
      <c r="Q90" s="14">
        <v>0.48804350000000002</v>
      </c>
      <c r="R90" s="14">
        <v>0.27092719999999998</v>
      </c>
    </row>
    <row r="91" spans="1:18" x14ac:dyDescent="0.35">
      <c r="A91" s="12" t="s">
        <v>84</v>
      </c>
      <c r="B91" s="13">
        <v>3617</v>
      </c>
      <c r="C91" s="14">
        <v>4.1470999999999999E-3</v>
      </c>
      <c r="D91" s="13"/>
      <c r="E91" s="13">
        <v>919</v>
      </c>
      <c r="F91" s="14">
        <v>3.2644000000000002E-3</v>
      </c>
      <c r="G91" s="13"/>
      <c r="H91" s="13">
        <v>900</v>
      </c>
      <c r="I91" s="14">
        <v>1.1111000000000001E-3</v>
      </c>
      <c r="J91" s="14">
        <v>0.31419560000000002</v>
      </c>
      <c r="K91" s="13"/>
      <c r="L91" s="13">
        <v>878</v>
      </c>
      <c r="M91" s="14">
        <v>4.5557999999999996E-3</v>
      </c>
      <c r="N91" s="14">
        <v>0.65051999999999999</v>
      </c>
      <c r="O91" s="13"/>
      <c r="P91" s="13">
        <v>920</v>
      </c>
      <c r="Q91" s="14">
        <v>7.6087000000000004E-3</v>
      </c>
      <c r="R91" s="14">
        <v>0.17889089999999999</v>
      </c>
    </row>
    <row r="92" spans="1:18" x14ac:dyDescent="0.35">
      <c r="A92" s="12" t="s">
        <v>85</v>
      </c>
      <c r="B92" s="13">
        <v>3616</v>
      </c>
      <c r="C92" s="14">
        <v>0.13025439999999999</v>
      </c>
      <c r="D92" s="13"/>
      <c r="E92" s="13">
        <v>919</v>
      </c>
      <c r="F92" s="14">
        <v>0.11207830000000001</v>
      </c>
      <c r="G92" s="13"/>
      <c r="H92" s="13">
        <v>899</v>
      </c>
      <c r="I92" s="14">
        <v>0.14238039999999999</v>
      </c>
      <c r="J92" s="14">
        <v>0.21841930000000001</v>
      </c>
      <c r="K92" s="13"/>
      <c r="L92" s="13">
        <v>878</v>
      </c>
      <c r="M92" s="14">
        <v>0.14692479999999999</v>
      </c>
      <c r="N92" s="14">
        <v>9.6651299999999996E-2</v>
      </c>
      <c r="O92" s="13"/>
      <c r="P92" s="13">
        <v>920</v>
      </c>
      <c r="Q92" s="14">
        <v>0.1206522</v>
      </c>
      <c r="R92" s="14">
        <v>0.71010289999999998</v>
      </c>
    </row>
    <row r="93" spans="1:18" x14ac:dyDescent="0.35">
      <c r="A93" s="12" t="s">
        <v>86</v>
      </c>
      <c r="B93" s="13">
        <v>3617</v>
      </c>
      <c r="C93" s="14">
        <v>0.70002759999999997</v>
      </c>
      <c r="D93" s="13"/>
      <c r="E93" s="13">
        <v>919</v>
      </c>
      <c r="F93" s="14">
        <v>0.66920570000000001</v>
      </c>
      <c r="G93" s="13"/>
      <c r="H93" s="13">
        <v>900</v>
      </c>
      <c r="I93" s="14">
        <v>0.73111110000000001</v>
      </c>
      <c r="J93" s="14">
        <v>8.1684900000000005E-2</v>
      </c>
      <c r="K93" s="13"/>
      <c r="L93" s="13">
        <v>878</v>
      </c>
      <c r="M93" s="14">
        <v>0.71070619999999995</v>
      </c>
      <c r="N93" s="14">
        <v>0.28726629999999997</v>
      </c>
      <c r="O93" s="13"/>
      <c r="P93" s="13">
        <v>920</v>
      </c>
      <c r="Q93" s="14">
        <v>0.69021739999999998</v>
      </c>
      <c r="R93" s="14">
        <v>0.58984009999999998</v>
      </c>
    </row>
    <row r="94" spans="1:18" x14ac:dyDescent="0.35">
      <c r="A94" s="12" t="s">
        <v>87</v>
      </c>
      <c r="B94" s="13">
        <v>3616</v>
      </c>
      <c r="C94" s="14">
        <v>8.8495999999999991E-3</v>
      </c>
      <c r="D94" s="13"/>
      <c r="E94" s="13">
        <v>919</v>
      </c>
      <c r="F94" s="14">
        <v>8.7051000000000003E-3</v>
      </c>
      <c r="G94" s="13"/>
      <c r="H94" s="13">
        <v>899</v>
      </c>
      <c r="I94" s="14">
        <v>1.11235E-2</v>
      </c>
      <c r="J94" s="14">
        <v>0.58992480000000003</v>
      </c>
      <c r="K94" s="13"/>
      <c r="L94" s="13">
        <v>878</v>
      </c>
      <c r="M94" s="14">
        <v>3.4169000000000001E-3</v>
      </c>
      <c r="N94" s="14">
        <v>0.1604932</v>
      </c>
      <c r="O94" s="13"/>
      <c r="P94" s="13">
        <v>920</v>
      </c>
      <c r="Q94" s="14">
        <v>1.19565E-2</v>
      </c>
      <c r="R94" s="14">
        <v>0.44224720000000001</v>
      </c>
    </row>
    <row r="95" spans="1:18" x14ac:dyDescent="0.35">
      <c r="A95" s="12" t="s">
        <v>88</v>
      </c>
      <c r="B95" s="13">
        <v>3616</v>
      </c>
      <c r="C95" s="14">
        <v>0.6637168</v>
      </c>
      <c r="D95" s="13"/>
      <c r="E95" s="13">
        <v>919</v>
      </c>
      <c r="F95" s="14">
        <v>0.66811750000000003</v>
      </c>
      <c r="G95" s="13"/>
      <c r="H95" s="13">
        <v>900</v>
      </c>
      <c r="I95" s="14">
        <v>0.69</v>
      </c>
      <c r="J95" s="14">
        <v>0.60808600000000002</v>
      </c>
      <c r="K95" s="13"/>
      <c r="L95" s="13">
        <v>877</v>
      </c>
      <c r="M95" s="14">
        <v>0.67160770000000003</v>
      </c>
      <c r="N95" s="14">
        <v>0.93817729999999999</v>
      </c>
      <c r="O95" s="13"/>
      <c r="P95" s="13">
        <v>920</v>
      </c>
      <c r="Q95" s="14">
        <v>0.62608699999999995</v>
      </c>
      <c r="R95" s="14">
        <v>0.36180820000000002</v>
      </c>
    </row>
    <row r="96" spans="1:18" x14ac:dyDescent="0.35">
      <c r="A96" s="12" t="s">
        <v>89</v>
      </c>
      <c r="B96" s="13">
        <v>3617</v>
      </c>
      <c r="C96" s="14">
        <v>0.16063040000000001</v>
      </c>
      <c r="D96" s="13"/>
      <c r="E96" s="13">
        <v>919</v>
      </c>
      <c r="F96" s="14">
        <v>0.15778020000000001</v>
      </c>
      <c r="G96" s="13"/>
      <c r="H96" s="13">
        <v>900</v>
      </c>
      <c r="I96" s="14">
        <v>0.16222220000000001</v>
      </c>
      <c r="J96" s="14">
        <v>0.90220389999999995</v>
      </c>
      <c r="K96" s="13"/>
      <c r="L96" s="13">
        <v>878</v>
      </c>
      <c r="M96" s="14">
        <v>0.15375849999999999</v>
      </c>
      <c r="N96" s="14">
        <v>0.90737939999999995</v>
      </c>
      <c r="O96" s="13"/>
      <c r="P96" s="13">
        <v>920</v>
      </c>
      <c r="Q96" s="14">
        <v>0.1684783</v>
      </c>
      <c r="R96" s="14">
        <v>0.76119899999999996</v>
      </c>
    </row>
    <row r="97" spans="1:18" x14ac:dyDescent="0.35">
      <c r="A97" s="12" t="s">
        <v>90</v>
      </c>
      <c r="B97" s="13">
        <v>3617</v>
      </c>
      <c r="C97" s="14">
        <v>1.4652999999999999E-2</v>
      </c>
      <c r="D97" s="13"/>
      <c r="E97" s="13">
        <v>919</v>
      </c>
      <c r="F97" s="14">
        <v>2.28509E-2</v>
      </c>
      <c r="G97" s="13"/>
      <c r="H97" s="13">
        <v>900</v>
      </c>
      <c r="I97" s="14">
        <v>1.2222200000000001E-2</v>
      </c>
      <c r="J97" s="14">
        <v>8.6646799999999996E-2</v>
      </c>
      <c r="K97" s="13"/>
      <c r="L97" s="13">
        <v>878</v>
      </c>
      <c r="M97" s="14">
        <v>1.13895E-2</v>
      </c>
      <c r="N97" s="14">
        <v>6.4241800000000002E-2</v>
      </c>
      <c r="O97" s="13"/>
      <c r="P97" s="13">
        <v>920</v>
      </c>
      <c r="Q97" s="14">
        <v>1.19565E-2</v>
      </c>
      <c r="R97" s="14">
        <v>7.7154899999999998E-2</v>
      </c>
    </row>
    <row r="98" spans="1:18" x14ac:dyDescent="0.35">
      <c r="A98" s="12" t="s">
        <v>91</v>
      </c>
      <c r="B98" s="13">
        <v>3617</v>
      </c>
      <c r="C98" s="14">
        <v>1.2994199999999999E-2</v>
      </c>
      <c r="D98" s="13"/>
      <c r="E98" s="13">
        <v>919</v>
      </c>
      <c r="F98" s="14">
        <v>1.8498400000000002E-2</v>
      </c>
      <c r="G98" s="13"/>
      <c r="H98" s="13">
        <v>900</v>
      </c>
      <c r="I98" s="14">
        <v>6.6667000000000002E-3</v>
      </c>
      <c r="J98" s="15">
        <v>3.4675900000000003E-2</v>
      </c>
      <c r="K98" s="13"/>
      <c r="L98" s="13">
        <v>878</v>
      </c>
      <c r="M98" s="14">
        <v>1.36674E-2</v>
      </c>
      <c r="N98" s="14">
        <v>0.46840480000000001</v>
      </c>
      <c r="O98" s="13"/>
      <c r="P98" s="13">
        <v>920</v>
      </c>
      <c r="Q98" s="14">
        <v>1.30435E-2</v>
      </c>
      <c r="R98" s="14">
        <v>0.3747106</v>
      </c>
    </row>
    <row r="99" spans="1:18" x14ac:dyDescent="0.35">
      <c r="A99" s="12" t="s">
        <v>92</v>
      </c>
      <c r="B99" s="13">
        <v>3617</v>
      </c>
      <c r="C99" s="14">
        <v>6.7182699999999998E-2</v>
      </c>
      <c r="D99" s="13"/>
      <c r="E99" s="13">
        <v>919</v>
      </c>
      <c r="F99" s="14">
        <v>5.8759499999999999E-2</v>
      </c>
      <c r="G99" s="13"/>
      <c r="H99" s="13">
        <v>900</v>
      </c>
      <c r="I99" s="14">
        <v>8.8888900000000007E-2</v>
      </c>
      <c r="J99" s="14">
        <v>0.17133370000000001</v>
      </c>
      <c r="K99" s="13"/>
      <c r="L99" s="13">
        <v>878</v>
      </c>
      <c r="M99" s="14">
        <v>6.15034E-2</v>
      </c>
      <c r="N99" s="14">
        <v>0.86820649999999999</v>
      </c>
      <c r="O99" s="13"/>
      <c r="P99" s="13">
        <v>920</v>
      </c>
      <c r="Q99" s="14">
        <v>5.9782599999999998E-2</v>
      </c>
      <c r="R99" s="14">
        <v>0.95553790000000005</v>
      </c>
    </row>
    <row r="100" spans="1:18" x14ac:dyDescent="0.35">
      <c r="A100" s="12" t="s">
        <v>93</v>
      </c>
      <c r="B100" s="13">
        <v>3617</v>
      </c>
      <c r="C100" s="14">
        <v>8.9853500000000003E-2</v>
      </c>
      <c r="D100" s="13"/>
      <c r="E100" s="13">
        <v>919</v>
      </c>
      <c r="F100" s="14">
        <v>8.2698599999999997E-2</v>
      </c>
      <c r="G100" s="13"/>
      <c r="H100" s="13">
        <v>900</v>
      </c>
      <c r="I100" s="14">
        <v>0.1111111</v>
      </c>
      <c r="J100" s="14">
        <v>0.39563589999999998</v>
      </c>
      <c r="K100" s="13"/>
      <c r="L100" s="13">
        <v>878</v>
      </c>
      <c r="M100" s="14">
        <v>7.8587699999999996E-2</v>
      </c>
      <c r="N100" s="14">
        <v>0.88814720000000003</v>
      </c>
      <c r="O100" s="13"/>
      <c r="P100" s="13">
        <v>920</v>
      </c>
      <c r="Q100" s="14">
        <v>8.6956500000000006E-2</v>
      </c>
      <c r="R100" s="14">
        <v>0.8918952</v>
      </c>
    </row>
    <row r="101" spans="1:18" x14ac:dyDescent="0.35">
      <c r="A101" s="28" t="s">
        <v>94</v>
      </c>
      <c r="B101" s="29">
        <v>3617</v>
      </c>
      <c r="C101" s="30">
        <v>5.5294000000000003E-3</v>
      </c>
      <c r="D101" s="29"/>
      <c r="E101" s="29">
        <v>919</v>
      </c>
      <c r="F101" s="30">
        <v>4.3525999999999999E-3</v>
      </c>
      <c r="G101" s="29"/>
      <c r="H101" s="29">
        <v>900</v>
      </c>
      <c r="I101" s="30">
        <v>8.8888999999999999E-3</v>
      </c>
      <c r="J101" s="30">
        <v>0.3875478</v>
      </c>
      <c r="K101" s="29"/>
      <c r="L101" s="29">
        <v>878</v>
      </c>
      <c r="M101" s="30">
        <v>3.4169000000000001E-3</v>
      </c>
      <c r="N101" s="30">
        <v>0.74164839999999999</v>
      </c>
      <c r="O101" s="29"/>
      <c r="P101" s="29">
        <v>920</v>
      </c>
      <c r="Q101" s="30">
        <v>5.4348E-3</v>
      </c>
      <c r="R101" s="30">
        <v>0.82526259999999996</v>
      </c>
    </row>
    <row r="102" spans="1:18" x14ac:dyDescent="0.35">
      <c r="A102" s="7" t="s">
        <v>95</v>
      </c>
      <c r="B102" s="16">
        <v>3617</v>
      </c>
      <c r="C102" s="17">
        <v>4.1470999999999999E-3</v>
      </c>
      <c r="D102" s="16"/>
      <c r="E102" s="16">
        <v>919</v>
      </c>
      <c r="F102" s="17">
        <v>2.1762999999999999E-3</v>
      </c>
      <c r="G102" s="16"/>
      <c r="H102" s="16">
        <v>900</v>
      </c>
      <c r="I102" s="17">
        <v>4.4444000000000003E-3</v>
      </c>
      <c r="J102" s="17">
        <v>0.45541219999999999</v>
      </c>
      <c r="K102" s="16"/>
      <c r="L102" s="16">
        <v>878</v>
      </c>
      <c r="M102" s="17">
        <v>6.8336999999999998E-3</v>
      </c>
      <c r="N102" s="17">
        <v>0.2148767</v>
      </c>
      <c r="O102" s="16"/>
      <c r="P102" s="16">
        <v>920</v>
      </c>
      <c r="Q102" s="17">
        <v>3.2609000000000002E-3</v>
      </c>
      <c r="R102" s="17">
        <v>0.70197319999999996</v>
      </c>
    </row>
    <row r="103" spans="1:18" x14ac:dyDescent="0.35">
      <c r="B103" s="13"/>
      <c r="C103" s="14"/>
      <c r="D103" s="13"/>
      <c r="E103" s="13"/>
      <c r="F103" s="14"/>
      <c r="G103" s="13"/>
      <c r="H103" s="13"/>
      <c r="I103" s="14"/>
      <c r="J103" s="14"/>
      <c r="K103" s="13"/>
      <c r="L103" s="13"/>
      <c r="M103" s="14"/>
      <c r="N103" s="14"/>
      <c r="O103" s="13"/>
      <c r="P103" s="13"/>
      <c r="Q103" s="14"/>
      <c r="R103" s="14"/>
    </row>
    <row r="104" spans="1:18" x14ac:dyDescent="0.35">
      <c r="A104" s="11" t="s">
        <v>96</v>
      </c>
      <c r="B104" s="13"/>
      <c r="C104" s="14"/>
      <c r="D104" s="13"/>
      <c r="E104" s="13"/>
      <c r="F104" s="14"/>
      <c r="G104" s="13"/>
      <c r="H104" s="13"/>
      <c r="I104" s="13"/>
      <c r="J104" s="14"/>
      <c r="K104" s="13"/>
      <c r="L104" s="13"/>
      <c r="M104" s="14"/>
      <c r="N104" s="14"/>
      <c r="O104" s="13"/>
      <c r="P104" s="13"/>
      <c r="Q104" s="14"/>
      <c r="R104" s="14"/>
    </row>
    <row r="105" spans="1:18" x14ac:dyDescent="0.35">
      <c r="A105" s="12" t="s">
        <v>97</v>
      </c>
      <c r="B105" s="13">
        <v>3619</v>
      </c>
      <c r="C105" s="14">
        <v>16.11937</v>
      </c>
      <c r="D105" s="13"/>
      <c r="E105" s="13">
        <v>919</v>
      </c>
      <c r="F105" s="14">
        <v>17.106639999999999</v>
      </c>
      <c r="G105" s="13"/>
      <c r="H105" s="13">
        <v>900</v>
      </c>
      <c r="I105" s="14">
        <v>16.566669999999998</v>
      </c>
      <c r="J105" s="14">
        <v>0.86008390000000001</v>
      </c>
      <c r="K105" s="13"/>
      <c r="L105" s="13">
        <v>880</v>
      </c>
      <c r="M105" s="14">
        <v>15.09432</v>
      </c>
      <c r="N105" s="14">
        <v>0.42075570000000001</v>
      </c>
      <c r="O105" s="13"/>
      <c r="P105" s="13">
        <v>920</v>
      </c>
      <c r="Q105" s="14">
        <v>15.67609</v>
      </c>
      <c r="R105" s="14">
        <v>0.58957210000000004</v>
      </c>
    </row>
    <row r="106" spans="1:18" x14ac:dyDescent="0.35">
      <c r="A106" s="12" t="s">
        <v>98</v>
      </c>
      <c r="B106" s="13">
        <v>3619</v>
      </c>
      <c r="C106" s="14">
        <v>2.3766229999999999</v>
      </c>
      <c r="D106" s="13"/>
      <c r="E106" s="13">
        <v>919</v>
      </c>
      <c r="F106" s="14">
        <v>3.3166479999999998</v>
      </c>
      <c r="G106" s="13"/>
      <c r="H106" s="13">
        <v>900</v>
      </c>
      <c r="I106" s="14">
        <v>2.4544440000000001</v>
      </c>
      <c r="J106" s="14">
        <v>0.52215849999999997</v>
      </c>
      <c r="K106" s="13"/>
      <c r="L106" s="13">
        <v>880</v>
      </c>
      <c r="M106" s="14">
        <v>1.6647730000000001</v>
      </c>
      <c r="N106" s="14">
        <v>0.16015270000000001</v>
      </c>
      <c r="O106" s="13"/>
      <c r="P106" s="13">
        <v>920</v>
      </c>
      <c r="Q106" s="14">
        <v>2.0423909999999998</v>
      </c>
      <c r="R106" s="14">
        <v>0.28975970000000001</v>
      </c>
    </row>
    <row r="107" spans="1:18" x14ac:dyDescent="0.35">
      <c r="A107" s="12" t="s">
        <v>99</v>
      </c>
      <c r="B107" s="13">
        <v>3619</v>
      </c>
      <c r="C107" s="14">
        <v>1.2249239999999999</v>
      </c>
      <c r="D107" s="13"/>
      <c r="E107" s="13">
        <v>919</v>
      </c>
      <c r="F107" s="14">
        <v>1.899891</v>
      </c>
      <c r="G107" s="13"/>
      <c r="H107" s="13">
        <v>900</v>
      </c>
      <c r="I107" s="14">
        <v>1.01</v>
      </c>
      <c r="J107" s="14">
        <v>0.165413</v>
      </c>
      <c r="K107" s="13"/>
      <c r="L107" s="13">
        <v>880</v>
      </c>
      <c r="M107" s="14">
        <v>0.88522730000000005</v>
      </c>
      <c r="N107" s="14">
        <v>0.1036605</v>
      </c>
      <c r="O107" s="13"/>
      <c r="P107" s="13">
        <v>920</v>
      </c>
      <c r="Q107" s="14">
        <v>1.0858699999999999</v>
      </c>
      <c r="R107" s="14">
        <v>0.1987467</v>
      </c>
    </row>
    <row r="108" spans="1:18" x14ac:dyDescent="0.35">
      <c r="A108" s="12" t="s">
        <v>100</v>
      </c>
      <c r="B108" s="13">
        <v>3619</v>
      </c>
      <c r="C108" s="14">
        <v>0.14285709999999999</v>
      </c>
      <c r="D108" s="13"/>
      <c r="E108" s="13">
        <v>919</v>
      </c>
      <c r="F108" s="14">
        <v>0.2132753</v>
      </c>
      <c r="G108" s="13"/>
      <c r="H108" s="13">
        <v>900</v>
      </c>
      <c r="I108" s="14">
        <v>0.13444439999999999</v>
      </c>
      <c r="J108" s="14">
        <v>0.41062100000000001</v>
      </c>
      <c r="K108" s="13"/>
      <c r="L108" s="13">
        <v>880</v>
      </c>
      <c r="M108" s="14">
        <v>0.1034091</v>
      </c>
      <c r="N108" s="14">
        <v>0.20299490000000001</v>
      </c>
      <c r="O108" s="13"/>
      <c r="P108" s="13">
        <v>920</v>
      </c>
      <c r="Q108" s="14">
        <v>0.11847829999999999</v>
      </c>
      <c r="R108" s="14">
        <v>0.27874359999999998</v>
      </c>
    </row>
    <row r="109" spans="1:18" x14ac:dyDescent="0.35">
      <c r="A109" s="12" t="s">
        <v>101</v>
      </c>
      <c r="B109" s="13">
        <v>3619</v>
      </c>
      <c r="C109" s="14">
        <v>3.305609</v>
      </c>
      <c r="D109" s="13"/>
      <c r="E109" s="13">
        <v>919</v>
      </c>
      <c r="F109" s="14">
        <v>3.275299</v>
      </c>
      <c r="G109" s="13"/>
      <c r="H109" s="13">
        <v>900</v>
      </c>
      <c r="I109" s="14">
        <v>3.94</v>
      </c>
      <c r="J109" s="14">
        <v>0.42943540000000002</v>
      </c>
      <c r="K109" s="13"/>
      <c r="L109" s="13">
        <v>880</v>
      </c>
      <c r="M109" s="14">
        <v>2.7704550000000001</v>
      </c>
      <c r="N109" s="14">
        <v>0.43274780000000002</v>
      </c>
      <c r="O109" s="13"/>
      <c r="P109" s="13">
        <v>920</v>
      </c>
      <c r="Q109" s="14">
        <v>3.2271740000000002</v>
      </c>
      <c r="R109" s="14">
        <v>0.93993859999999996</v>
      </c>
    </row>
    <row r="110" spans="1:18" x14ac:dyDescent="0.35">
      <c r="A110" s="12" t="s">
        <v>102</v>
      </c>
      <c r="B110" s="13">
        <v>3619</v>
      </c>
      <c r="C110" s="14">
        <v>0.67642990000000003</v>
      </c>
      <c r="D110" s="13"/>
      <c r="E110" s="13">
        <v>919</v>
      </c>
      <c r="F110" s="14">
        <v>0.85092489999999998</v>
      </c>
      <c r="G110" s="13"/>
      <c r="H110" s="13">
        <v>900</v>
      </c>
      <c r="I110" s="14">
        <v>0.58666660000000004</v>
      </c>
      <c r="J110" s="14">
        <v>0.36228650000000001</v>
      </c>
      <c r="K110" s="13"/>
      <c r="L110" s="13">
        <v>880</v>
      </c>
      <c r="M110" s="14">
        <v>0.37954549999999998</v>
      </c>
      <c r="N110" s="14">
        <v>6.84226E-2</v>
      </c>
      <c r="O110" s="13"/>
      <c r="P110" s="13">
        <v>920</v>
      </c>
      <c r="Q110" s="14">
        <v>0.87391300000000005</v>
      </c>
      <c r="R110" s="14">
        <v>0.96352769999999999</v>
      </c>
    </row>
    <row r="111" spans="1:18" x14ac:dyDescent="0.35">
      <c r="A111" s="12" t="s">
        <v>103</v>
      </c>
      <c r="B111" s="13">
        <v>3619</v>
      </c>
      <c r="C111" s="14">
        <v>0.30146450000000002</v>
      </c>
      <c r="D111" s="13"/>
      <c r="E111" s="13">
        <v>919</v>
      </c>
      <c r="F111" s="14">
        <v>0.29706199999999999</v>
      </c>
      <c r="G111" s="13"/>
      <c r="H111" s="13">
        <v>900</v>
      </c>
      <c r="I111" s="14">
        <v>0.25666670000000003</v>
      </c>
      <c r="J111" s="14">
        <v>0.67806330000000004</v>
      </c>
      <c r="K111" s="13"/>
      <c r="L111" s="13">
        <v>880</v>
      </c>
      <c r="M111" s="14">
        <v>0.33522730000000001</v>
      </c>
      <c r="N111" s="14">
        <v>0.72615070000000004</v>
      </c>
      <c r="O111" s="13"/>
      <c r="P111" s="13">
        <v>920</v>
      </c>
      <c r="Q111" s="14">
        <v>0.31739129999999999</v>
      </c>
      <c r="R111" s="14">
        <v>0.84770429999999997</v>
      </c>
    </row>
    <row r="112" spans="1:18" x14ac:dyDescent="0.35">
      <c r="A112" s="12" t="s">
        <v>104</v>
      </c>
      <c r="B112" s="13">
        <v>3619</v>
      </c>
      <c r="C112" s="14">
        <v>7.3901630000000003</v>
      </c>
      <c r="D112" s="13"/>
      <c r="E112" s="13">
        <v>919</v>
      </c>
      <c r="F112" s="14">
        <v>6.7714910000000001</v>
      </c>
      <c r="G112" s="13"/>
      <c r="H112" s="13">
        <v>900</v>
      </c>
      <c r="I112" s="14">
        <v>7.4322220000000003</v>
      </c>
      <c r="J112" s="14">
        <v>0.40077410000000002</v>
      </c>
      <c r="K112" s="13"/>
      <c r="L112" s="13">
        <v>880</v>
      </c>
      <c r="M112" s="14">
        <v>8.2181820000000005</v>
      </c>
      <c r="N112" s="15">
        <v>4.3643700000000001E-2</v>
      </c>
      <c r="O112" s="13"/>
      <c r="P112" s="13">
        <v>920</v>
      </c>
      <c r="Q112" s="14">
        <v>7.1749999999999998</v>
      </c>
      <c r="R112" s="14">
        <v>0.53192059999999997</v>
      </c>
    </row>
    <row r="113" spans="1:18" x14ac:dyDescent="0.35">
      <c r="A113" s="12" t="s">
        <v>105</v>
      </c>
      <c r="B113" s="13">
        <v>3619</v>
      </c>
      <c r="C113" s="14">
        <v>0.4570323</v>
      </c>
      <c r="D113" s="13"/>
      <c r="E113" s="13">
        <v>919</v>
      </c>
      <c r="F113" s="14">
        <v>0.26550600000000002</v>
      </c>
      <c r="G113" s="13"/>
      <c r="H113" s="13">
        <v>900</v>
      </c>
      <c r="I113" s="14">
        <v>0.53444449999999999</v>
      </c>
      <c r="J113" s="14">
        <v>7.7775399999999995E-2</v>
      </c>
      <c r="K113" s="13"/>
      <c r="L113" s="13">
        <v>880</v>
      </c>
      <c r="M113" s="14">
        <v>0.36477270000000001</v>
      </c>
      <c r="N113" s="14">
        <v>0.45046589999999997</v>
      </c>
      <c r="O113" s="13"/>
      <c r="P113" s="13">
        <v>920</v>
      </c>
      <c r="Q113" s="14">
        <v>0.6608695</v>
      </c>
      <c r="R113" s="15">
        <v>2.70005E-2</v>
      </c>
    </row>
    <row r="114" spans="1:18" x14ac:dyDescent="0.35">
      <c r="A114" s="28" t="s">
        <v>106</v>
      </c>
      <c r="B114" s="29">
        <v>3619</v>
      </c>
      <c r="C114" s="30">
        <v>3.8961000000000003E-2</v>
      </c>
      <c r="D114" s="29"/>
      <c r="E114" s="29">
        <v>919</v>
      </c>
      <c r="F114" s="30">
        <v>6.3112100000000004E-2</v>
      </c>
      <c r="G114" s="29"/>
      <c r="H114" s="29">
        <v>900</v>
      </c>
      <c r="I114" s="30">
        <v>7.3333300000000004E-2</v>
      </c>
      <c r="J114" s="30">
        <v>0.84150349999999996</v>
      </c>
      <c r="K114" s="29"/>
      <c r="L114" s="29">
        <v>880</v>
      </c>
      <c r="M114" s="30">
        <v>1.2500000000000001E-2</v>
      </c>
      <c r="N114" s="30">
        <v>0.15025910000000001</v>
      </c>
      <c r="O114" s="29"/>
      <c r="P114" s="29">
        <v>920</v>
      </c>
      <c r="Q114" s="30">
        <v>6.5217000000000001E-3</v>
      </c>
      <c r="R114" s="30">
        <v>0.1053181</v>
      </c>
    </row>
    <row r="115" spans="1:18" x14ac:dyDescent="0.35">
      <c r="A115" s="28" t="s">
        <v>107</v>
      </c>
      <c r="B115" s="29">
        <v>3619</v>
      </c>
      <c r="C115" s="30">
        <v>6.2448200000000002E-2</v>
      </c>
      <c r="D115" s="29"/>
      <c r="E115" s="29">
        <v>919</v>
      </c>
      <c r="F115" s="30">
        <v>5.4406999999999997E-2</v>
      </c>
      <c r="G115" s="29"/>
      <c r="H115" s="29">
        <v>900</v>
      </c>
      <c r="I115" s="30">
        <v>0.04</v>
      </c>
      <c r="J115" s="30">
        <v>0.7013952</v>
      </c>
      <c r="K115" s="29"/>
      <c r="L115" s="29">
        <v>880</v>
      </c>
      <c r="M115" s="30">
        <v>9.6590899999999993E-2</v>
      </c>
      <c r="N115" s="30">
        <v>0.44102249999999998</v>
      </c>
      <c r="O115" s="29"/>
      <c r="P115" s="29">
        <v>920</v>
      </c>
      <c r="Q115" s="30">
        <v>5.9782599999999998E-2</v>
      </c>
      <c r="R115" s="30">
        <v>0.90577790000000002</v>
      </c>
    </row>
    <row r="116" spans="1:18" x14ac:dyDescent="0.35">
      <c r="A116" s="7" t="s">
        <v>108</v>
      </c>
      <c r="B116" s="16">
        <v>3619</v>
      </c>
      <c r="C116" s="17">
        <v>0.13594919999999999</v>
      </c>
      <c r="D116" s="16"/>
      <c r="E116" s="16">
        <v>919</v>
      </c>
      <c r="F116" s="17">
        <v>9.9020700000000003E-2</v>
      </c>
      <c r="G116" s="16"/>
      <c r="H116" s="16">
        <v>900</v>
      </c>
      <c r="I116" s="17">
        <v>9.7777799999999998E-2</v>
      </c>
      <c r="J116" s="17">
        <v>0.98653690000000005</v>
      </c>
      <c r="K116" s="16"/>
      <c r="L116" s="16">
        <v>880</v>
      </c>
      <c r="M116" s="17">
        <v>0.24431820000000001</v>
      </c>
      <c r="N116" s="17">
        <v>0.4129273</v>
      </c>
      <c r="O116" s="16"/>
      <c r="P116" s="16">
        <v>920</v>
      </c>
      <c r="Q116" s="17">
        <v>0.1065217</v>
      </c>
      <c r="R116" s="17">
        <v>0.92693420000000004</v>
      </c>
    </row>
    <row r="117" spans="1:18" ht="18" customHeight="1" x14ac:dyDescent="0.35">
      <c r="A117" s="31" t="s">
        <v>109</v>
      </c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</row>
  </sheetData>
  <mergeCells count="16">
    <mergeCell ref="B80:C80"/>
    <mergeCell ref="E80:F80"/>
    <mergeCell ref="H80:J80"/>
    <mergeCell ref="L80:N80"/>
    <mergeCell ref="P80:R80"/>
    <mergeCell ref="A117:R117"/>
    <mergeCell ref="B2:C2"/>
    <mergeCell ref="E2:F2"/>
    <mergeCell ref="H2:J2"/>
    <mergeCell ref="L2:N2"/>
    <mergeCell ref="P2:R2"/>
    <mergeCell ref="B44:C44"/>
    <mergeCell ref="E44:F44"/>
    <mergeCell ref="H44:J44"/>
    <mergeCell ref="L44:N44"/>
    <mergeCell ref="P44:R4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- Balance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n Coville</dc:creator>
  <cp:lastModifiedBy>Aidan Coville</cp:lastModifiedBy>
  <dcterms:created xsi:type="dcterms:W3CDTF">2017-10-01T09:15:32Z</dcterms:created>
  <dcterms:modified xsi:type="dcterms:W3CDTF">2017-10-01T09:17:05Z</dcterms:modified>
</cp:coreProperties>
</file>